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-comm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1" uniqueCount="205">
  <si>
    <r>
      <rPr>
        <b val="true"/>
        <sz val="12"/>
        <rFont val="Times New Roman"/>
        <family val="1"/>
      </rPr>
      <t xml:space="preserve">Additional file 4 </t>
    </r>
    <r>
      <rPr>
        <sz val="12"/>
        <rFont val="Times New Roman"/>
        <family val="1"/>
      </rPr>
      <t xml:space="preserve"> The  top 100 DEGs commonly regulated by drought stress</t>
    </r>
  </si>
  <si>
    <t xml:space="preserve">GeneID</t>
  </si>
  <si>
    <t xml:space="preserve">D1</t>
  </si>
  <si>
    <t xml:space="preserve">D2</t>
  </si>
  <si>
    <t xml:space="preserve">D3</t>
  </si>
  <si>
    <t xml:space="preserve">Aver</t>
  </si>
  <si>
    <t xml:space="preserve">Nr-annotation</t>
  </si>
  <si>
    <t xml:space="preserve">Swissprot-annotation</t>
  </si>
  <si>
    <t xml:space="preserve">Top 50 up-regulated DEGs</t>
  </si>
  <si>
    <t xml:space="preserve">Unigene14636</t>
  </si>
  <si>
    <t xml:space="preserve">--</t>
  </si>
  <si>
    <t xml:space="preserve">Unigene69526</t>
  </si>
  <si>
    <t xml:space="preserve">Unigene24364</t>
  </si>
  <si>
    <t xml:space="preserve">60S ribosomal protein L18a, putative [Ricinus communis] </t>
  </si>
  <si>
    <t xml:space="preserve">Unigene23540</t>
  </si>
  <si>
    <t xml:space="preserve">hypothetical protein [Cucumis melo subsp. melo]</t>
  </si>
  <si>
    <t xml:space="preserve">Unigene58494</t>
  </si>
  <si>
    <t xml:space="preserve">Unigene8016</t>
  </si>
  <si>
    <t xml:space="preserve">Os02g0562300 [Oryza sativa Japonica Group] </t>
  </si>
  <si>
    <t xml:space="preserve">Unigene50024</t>
  </si>
  <si>
    <t xml:space="preserve">GRF zinc finger-containing protein-like protein [Gladiolus grandiflorus]</t>
  </si>
  <si>
    <t xml:space="preserve">CL9745.Contig1</t>
  </si>
  <si>
    <t xml:space="preserve">Gag-protease-integrase-RT-RNaseH polyprotein [Glycine max]</t>
  </si>
  <si>
    <t xml:space="preserve">Retrovirus-related Pol polyprotein from transposon TNT 1-94 OS=Nicotiana tabacum</t>
  </si>
  <si>
    <t xml:space="preserve">Unigene64588</t>
  </si>
  <si>
    <t xml:space="preserve">abscisic acid 8'-hydroxylase [Phaseolus vulgaris]</t>
  </si>
  <si>
    <t xml:space="preserve">Abscisic acid 8'-hydroxylase 1 OS=Arabidopsis thaliana </t>
  </si>
  <si>
    <t xml:space="preserve">CL4471.Contig1</t>
  </si>
  <si>
    <t xml:space="preserve">uncharacterized protein [Arabidopsis thaliana] </t>
  </si>
  <si>
    <t xml:space="preserve">Unigene31352</t>
  </si>
  <si>
    <t xml:space="preserve">AP2/ERF domain-containing transcription factor [Populus trichocarpa] </t>
  </si>
  <si>
    <t xml:space="preserve">Ethylene-responsive transcription factor ERF098 OS=Arabidopsis thaliana </t>
  </si>
  <si>
    <t xml:space="preserve">Unigene20988</t>
  </si>
  <si>
    <t xml:space="preserve">cytochrome P450 monooxygenase CYP94C9 [Medicago truncatula]</t>
  </si>
  <si>
    <t xml:space="preserve">Cytochrome P450 94A1 OS=Vicia sativa </t>
  </si>
  <si>
    <t xml:space="preserve">Unigene71589</t>
  </si>
  <si>
    <t xml:space="preserve">syringolide-induced protein 13-1-1 [Glycine max]</t>
  </si>
  <si>
    <t xml:space="preserve">U-box domain-containing protein 21 OS=Arabidopsis thaliana </t>
  </si>
  <si>
    <t xml:space="preserve">Unigene50250</t>
  </si>
  <si>
    <t xml:space="preserve">S receptor kinase SRK10 [Arabidopsis halleri]</t>
  </si>
  <si>
    <t xml:space="preserve">G-type lectin S-receptor-like serine/threonine-protein kinase SRK OS=Arabidopsis thaliana </t>
  </si>
  <si>
    <t xml:space="preserve">Unigene58855</t>
  </si>
  <si>
    <t xml:space="preserve">R2R3 Myb14 transcription factor [Vitis vinifera]</t>
  </si>
  <si>
    <t xml:space="preserve">Myb-related protein Myb4 OS=Oryza sativa subsp. japonica </t>
  </si>
  <si>
    <t xml:space="preserve">Unigene18012</t>
  </si>
  <si>
    <t xml:space="preserve">root-specific metal transporter [Solanum lycopersicum]</t>
  </si>
  <si>
    <t xml:space="preserve">Metal transporter Nramp5 OS=Oryza sativa subsp. japonica </t>
  </si>
  <si>
    <t xml:space="preserve">Unigene6788</t>
  </si>
  <si>
    <t xml:space="preserve">gag polyprotein [Cicer arietinum]</t>
  </si>
  <si>
    <t xml:space="preserve">Unigene20392</t>
  </si>
  <si>
    <t xml:space="preserve">HyPRP2 [Gossypium hirsutum]</t>
  </si>
  <si>
    <t xml:space="preserve">14 kDa proline-rich protein DC2.15 OS=Daucus carota PE=2 SV=1</t>
  </si>
  <si>
    <t xml:space="preserve">Unigene25245</t>
  </si>
  <si>
    <t xml:space="preserve">plasma membrane intrinsic protein PIP2;1 [Fragaria chiloensis]</t>
  </si>
  <si>
    <t xml:space="preserve">Aquaporin PIP2-1 OS=Zea mays </t>
  </si>
  <si>
    <t xml:space="preserve">Unigene4109</t>
  </si>
  <si>
    <t xml:space="preserve">beta-1,4-xylosidase [Arabidopsis lyrata subsp. lyrata] </t>
  </si>
  <si>
    <t xml:space="preserve">Unigene63870</t>
  </si>
  <si>
    <t xml:space="preserve">secretory peroxidase PX3 [Manihot esculenta]</t>
  </si>
  <si>
    <t xml:space="preserve">Peroxidase 16 OS=Arabidopsis thaliana </t>
  </si>
  <si>
    <t xml:space="preserve">Unigene33658</t>
  </si>
  <si>
    <t xml:space="preserve">Unigene20903</t>
  </si>
  <si>
    <t xml:space="preserve">Os03g0739700 [Oryza sativa Japonica Group] </t>
  </si>
  <si>
    <t xml:space="preserve">Unigene73073</t>
  </si>
  <si>
    <t xml:space="preserve">MYB transcription factor MYB12B2 [Glycine max]</t>
  </si>
  <si>
    <t xml:space="preserve">Transcription factor MYB21 OS=Arabidopsis thaliana </t>
  </si>
  <si>
    <t xml:space="preserve">Unigene2072</t>
  </si>
  <si>
    <t xml:space="preserve">polygalacturonase inhibiting protein [Ulmus pumila]</t>
  </si>
  <si>
    <t xml:space="preserve">Polygalacturonase inhibitor OS=Pyrus communis </t>
  </si>
  <si>
    <t xml:space="preserve">CL10454.Contig1</t>
  </si>
  <si>
    <t xml:space="preserve">unnamed protein product [Vitis vinifera]</t>
  </si>
  <si>
    <t xml:space="preserve">Unigene43071</t>
  </si>
  <si>
    <t xml:space="preserve">5' repair endonuclease [Arabidopsis thaliana]</t>
  </si>
  <si>
    <t xml:space="preserve">DNA repair endonuclease UVH1 OS=Arabidopsis thaliana </t>
  </si>
  <si>
    <t xml:space="preserve">Unigene64893</t>
  </si>
  <si>
    <t xml:space="preserve">CL9588.Contig1</t>
  </si>
  <si>
    <t xml:space="preserve">Unigene69897</t>
  </si>
  <si>
    <t xml:space="preserve">PIF-like orf1 [Daucus carota]</t>
  </si>
  <si>
    <t xml:space="preserve">Unigene25507</t>
  </si>
  <si>
    <t xml:space="preserve">UPF0414 transmembrane protein C20orf30 homolog OS=Gallus gallus </t>
  </si>
  <si>
    <t xml:space="preserve">Unigene25519</t>
  </si>
  <si>
    <t xml:space="preserve">60S ribosomal protein L12 [Capsicum annuum]</t>
  </si>
  <si>
    <t xml:space="preserve">60S ribosomal protein L12-1 OS=Arabidopsis thaliana  </t>
  </si>
  <si>
    <t xml:space="preserve">Unigene38280</t>
  </si>
  <si>
    <t xml:space="preserve">alliinase family protein [Arabidopsis lyrata subsp. lyrata] </t>
  </si>
  <si>
    <t xml:space="preserve">Tryptophan aminotransferase-related protein 4 OS=Arabidopsis thaliana </t>
  </si>
  <si>
    <t xml:space="preserve">CL11244.Contig1</t>
  </si>
  <si>
    <t xml:space="preserve">NAC domain protein [Glycine max]</t>
  </si>
  <si>
    <t xml:space="preserve">NAC domain-containing protein 2 OS=Arabidopsis thaliana</t>
  </si>
  <si>
    <t xml:space="preserve">Unigene34478</t>
  </si>
  <si>
    <t xml:space="preserve">CL8201.Contig1</t>
  </si>
  <si>
    <t xml:space="preserve">Unigene20653</t>
  </si>
  <si>
    <t xml:space="preserve">Unigene21267</t>
  </si>
  <si>
    <t xml:space="preserve">pentatricopeptide (PPR) repeat-containing protein-like [Oryza sativa Japonica Group]</t>
  </si>
  <si>
    <t xml:space="preserve">Uncharacterized protein At4g22758 OS=Arabidopsis thaliana</t>
  </si>
  <si>
    <t xml:space="preserve">Unigene23896</t>
  </si>
  <si>
    <t xml:space="preserve">aluminum induced protein with YGL and LRDR motifs [Arabidopsis thaliana] </t>
  </si>
  <si>
    <t xml:space="preserve">Stem-specific protein TSJT1 OS=Nicotiana tabacum  </t>
  </si>
  <si>
    <t xml:space="preserve">CL585.Contig2</t>
  </si>
  <si>
    <t xml:space="preserve">Rj2 protein [Glycine max]</t>
  </si>
  <si>
    <t xml:space="preserve">TMV resistance protein N OS=Nicotiana glutinosa </t>
  </si>
  <si>
    <t xml:space="preserve">CL10061.Contig1</t>
  </si>
  <si>
    <t xml:space="preserve">Tyrosinase [Medicago truncatula]</t>
  </si>
  <si>
    <t xml:space="preserve">Polyphenol oxidase A1, chloroplastic OS=Vicia faba PE=1 SV=1</t>
  </si>
  <si>
    <t xml:space="preserve">Unigene24401</t>
  </si>
  <si>
    <t xml:space="preserve">UDP-glucose:glucosyltransferase [Lycium barbarum]</t>
  </si>
  <si>
    <t xml:space="preserve">UDP-glycosyltransferase 74B1 OS=Arabidopsis thaliana</t>
  </si>
  <si>
    <t xml:space="preserve">Unigene24252</t>
  </si>
  <si>
    <t xml:space="preserve">JHL06P13.17 [Jatropha curcas]</t>
  </si>
  <si>
    <t xml:space="preserve">Unigene24197</t>
  </si>
  <si>
    <t xml:space="preserve">WRKY27 [Glycine max]</t>
  </si>
  <si>
    <t xml:space="preserve">Unigene10066</t>
  </si>
  <si>
    <t xml:space="preserve">C3HL domain class transcription factor [Malus x domestica]</t>
  </si>
  <si>
    <t xml:space="preserve">Zinc finger CCCH domain-containing protein 2 OS=Arabidopsis thaliana</t>
  </si>
  <si>
    <t xml:space="preserve">Unigene23837</t>
  </si>
  <si>
    <t xml:space="preserve">zeatin O-glucosyltransferase [Glycine max]</t>
  </si>
  <si>
    <t xml:space="preserve">Zeatin O-glucosyltransferase OS=Phaseolus lunatus  </t>
  </si>
  <si>
    <t xml:space="preserve">Unigene11604</t>
  </si>
  <si>
    <t xml:space="preserve">P0402A09.13 [Oryza sativa Japonica Group] </t>
  </si>
  <si>
    <t xml:space="preserve">Chaperone protein dnaJ 20, chloroplastic OS=Arabidopsis thaliana </t>
  </si>
  <si>
    <t xml:space="preserve">Unigene24618</t>
  </si>
  <si>
    <t xml:space="preserve">xyloglucanase-specific endoglucanase inhibitor protein [Petunia x hybrida]</t>
  </si>
  <si>
    <t xml:space="preserve">Basic 7S globulin OS=Glycine max  </t>
  </si>
  <si>
    <t xml:space="preserve">Unigene11311</t>
  </si>
  <si>
    <t xml:space="preserve">ubiquitin-protein ligase [Cucumis melo subsp. melo]</t>
  </si>
  <si>
    <t xml:space="preserve">U-box domain-containing protein 19 OS=Arabidopsis thaliana </t>
  </si>
  <si>
    <t xml:space="preserve">CL1415.Contig1</t>
  </si>
  <si>
    <t xml:space="preserve">C-repeat binding factor 1 [Ammopiptanthus mongolicus]</t>
  </si>
  <si>
    <t xml:space="preserve">Dehydration-responsive element-binding protein 1A OS=Arabidopsis thaliana  </t>
  </si>
  <si>
    <t xml:space="preserve">Top 50 down-regulated DEGs</t>
  </si>
  <si>
    <t xml:space="preserve">Unigene6657</t>
  </si>
  <si>
    <t xml:space="preserve">Unigene44985</t>
  </si>
  <si>
    <t xml:space="preserve">Unigene25073</t>
  </si>
  <si>
    <t xml:space="preserve">Unigene53388</t>
  </si>
  <si>
    <t xml:space="preserve">RecName: Full=Cytochrome P450 71A6 </t>
  </si>
  <si>
    <t xml:space="preserve">Cytochrome P450 71A6 (Fragment) OS=Nepeta racemosa GN=CYP71A6 PE=2 SV=1</t>
  </si>
  <si>
    <t xml:space="preserve">Unigene13378</t>
  </si>
  <si>
    <t xml:space="preserve">cytochrome P450 71A24 [Arabidopsis thaliana] </t>
  </si>
  <si>
    <t xml:space="preserve">Cytochrome P450 71A24 OS=Arabidopsis thaliana GN=CYP71A24 PE=2 SV=3</t>
  </si>
  <si>
    <t xml:space="preserve">Unigene36434</t>
  </si>
  <si>
    <t xml:space="preserve">Unigene43660</t>
  </si>
  <si>
    <t xml:space="preserve">Unigene53290</t>
  </si>
  <si>
    <t xml:space="preserve">Root meristem growth factor 9 OS=Arabidopsis thaliana GN=RGF9 PE=2 SV=1</t>
  </si>
  <si>
    <t xml:space="preserve">Unigene34486</t>
  </si>
  <si>
    <t xml:space="preserve">Unigene44597</t>
  </si>
  <si>
    <t xml:space="preserve">Unigene60803</t>
  </si>
  <si>
    <t xml:space="preserve">Unigene356</t>
  </si>
  <si>
    <t xml:space="preserve">nod26-like major intrinsic protein [Cicer arietinum]</t>
  </si>
  <si>
    <t xml:space="preserve">Aquaporin NIP2-1 OS=Zea mays GN=NIP2-1 PE=2 SV=2</t>
  </si>
  <si>
    <t xml:space="preserve">Unigene36316</t>
  </si>
  <si>
    <t xml:space="preserve">GA 20-oxidase [Sesbania rostrata]</t>
  </si>
  <si>
    <t xml:space="preserve">Gibberellin 20 oxidase 3 OS=Arabidopsis thaliana GN=20ox3 PE=2 SV=1</t>
  </si>
  <si>
    <t xml:space="preserve">Unigene910</t>
  </si>
  <si>
    <t xml:space="preserve">Gibberellin 20 oxidase 1-B OS=Triticum aestivum GN=GA20ox1B PE=2 SV=1</t>
  </si>
  <si>
    <t xml:space="preserve">Unigene52755</t>
  </si>
  <si>
    <t xml:space="preserve">Unigene59865</t>
  </si>
  <si>
    <t xml:space="preserve">Unigene54715</t>
  </si>
  <si>
    <t xml:space="preserve">Unigene60549</t>
  </si>
  <si>
    <t xml:space="preserve">Unigene66354</t>
  </si>
  <si>
    <t xml:space="preserve">glutathione S-transferase 4 [Vitis hybrid cultivar]</t>
  </si>
  <si>
    <t xml:space="preserve">Glutathione S-transferase OS=Arabidopsis thaliana GN=At3g03190 PE=2 SV=1</t>
  </si>
  <si>
    <t xml:space="preserve">CL4310.Contig1</t>
  </si>
  <si>
    <t xml:space="preserve">cytochrome P450 [Populus trichocarpa] &gt;gi|222855704|gb|EEE93251.1| cytochrome P450 [Populus trichocarpa]</t>
  </si>
  <si>
    <t xml:space="preserve">Cytochrome P450 86A2 OS=Arabidopsis thaliana GN=CYP86A2 PE=2 SV=1</t>
  </si>
  <si>
    <t xml:space="preserve">Unigene65887</t>
  </si>
  <si>
    <t xml:space="preserve">Unigene42040</t>
  </si>
  <si>
    <t xml:space="preserve">Unigene26216</t>
  </si>
  <si>
    <t xml:space="preserve">Unigene54363</t>
  </si>
  <si>
    <t xml:space="preserve">Unigene38344</t>
  </si>
  <si>
    <t xml:space="preserve">Os03g0604500 [Oryza sativa Japonica Group] &gt;gi|255674691|dbj|BAH92258.1| Os03g0604500 [Oryza sativa Japonica Group]</t>
  </si>
  <si>
    <t xml:space="preserve">Unigene19729</t>
  </si>
  <si>
    <t xml:space="preserve">receptor-like serine/threonine kinase [Glycine max]</t>
  </si>
  <si>
    <t xml:space="preserve">Unigene14011</t>
  </si>
  <si>
    <t xml:space="preserve">Unigene19207</t>
  </si>
  <si>
    <t xml:space="preserve">CL10428.Contig1</t>
  </si>
  <si>
    <t xml:space="preserve">helicase-like protein [Arabidopsis thaliana]</t>
  </si>
  <si>
    <t xml:space="preserve">Unigene5552</t>
  </si>
  <si>
    <t xml:space="preserve">Unigene72124</t>
  </si>
  <si>
    <t xml:space="preserve">Unigene9329</t>
  </si>
  <si>
    <t xml:space="preserve">Unigene9319</t>
  </si>
  <si>
    <t xml:space="preserve">CYP71AU1 [Nicotiana tabacum]</t>
  </si>
  <si>
    <t xml:space="preserve">Cytochrome P450 71A8 OS=Mentha piperita GN=CYP71A8 PE=3 SV=1</t>
  </si>
  <si>
    <t xml:space="preserve">CL11082.Contig1</t>
  </si>
  <si>
    <t xml:space="preserve">purine permease 11 [Arabidopsis thaliana] </t>
  </si>
  <si>
    <t xml:space="preserve">Probable purine permease 11 OS=Arabidopsis thaliana GN=PUP11 PE=1 SV=1</t>
  </si>
  <si>
    <t xml:space="preserve">Unigene68258</t>
  </si>
  <si>
    <t xml:space="preserve">CL6618.Contig1</t>
  </si>
  <si>
    <t xml:space="preserve">Unigene40521</t>
  </si>
  <si>
    <t xml:space="preserve">Unigene50520</t>
  </si>
  <si>
    <t xml:space="preserve">Unigene8581</t>
  </si>
  <si>
    <t xml:space="preserve">Polynucleotidyl transferase, Ribonuclease H fold, putative [Medicago truncatula]</t>
  </si>
  <si>
    <t xml:space="preserve">Unigene65415</t>
  </si>
  <si>
    <t xml:space="preserve">Unigene12711</t>
  </si>
  <si>
    <t xml:space="preserve">squamosa promoter binding-like protein [Betula platyphylla]</t>
  </si>
  <si>
    <t xml:space="preserve">Squamosa promoter-binding-like protein 13 OS=Oryza sativa subsp. japonica GN=SPL13 PE=2 SV=1</t>
  </si>
  <si>
    <t xml:space="preserve">Unigene49469</t>
  </si>
  <si>
    <t xml:space="preserve">Unigene1065</t>
  </si>
  <si>
    <t xml:space="preserve">Unigene4574</t>
  </si>
  <si>
    <t xml:space="preserve">Unigene6113</t>
  </si>
  <si>
    <t xml:space="preserve">Unigene42325</t>
  </si>
  <si>
    <t xml:space="preserve">Unigene68073</t>
  </si>
  <si>
    <t xml:space="preserve">Unigene47020</t>
  </si>
  <si>
    <t xml:space="preserve">CL791.Contig1</t>
  </si>
  <si>
    <t xml:space="preserve">Unigene67912</t>
  </si>
  <si>
    <r>
      <rPr>
        <sz val="12"/>
        <rFont val="Times New Roman"/>
        <family val="1"/>
      </rPr>
      <t xml:space="preserve">The unigenes with absolute value of log</t>
    </r>
    <r>
      <rPr>
        <vertAlign val="sub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 Ratio </t>
    </r>
    <r>
      <rPr>
        <sz val="12"/>
        <rFont val="宋体"/>
        <family val="0"/>
        <charset val="134"/>
      </rPr>
      <t xml:space="preserve">≥</t>
    </r>
    <r>
      <rPr>
        <sz val="12"/>
        <rFont val="Times New Roman"/>
        <family val="1"/>
      </rPr>
      <t xml:space="preserve"> 1 and FDR </t>
    </r>
    <r>
      <rPr>
        <sz val="12"/>
        <rFont val="宋体"/>
        <family val="0"/>
        <charset val="134"/>
      </rPr>
      <t xml:space="preserve">≤</t>
    </r>
    <r>
      <rPr>
        <sz val="12"/>
        <rFont val="Times New Roman"/>
        <family val="1"/>
      </rPr>
      <t xml:space="preserve"> 0.001 were identified as DEGs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_ 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vertAlign val="subscript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05"/>
  <sheetViews>
    <sheetView showFormulas="false" showGridLines="true" showRowColHeaders="true" showZeros="true" rightToLeft="false" tabSelected="true" showOutlineSymbols="true" defaultGridColor="true" view="normal" topLeftCell="A94" colorId="64" zoomScale="100" zoomScaleNormal="100" zoomScalePageLayoutView="100" workbookViewId="0">
      <selection pane="topLeft" activeCell="A105" activeCellId="0" sqref="A105:IV105"/>
    </sheetView>
  </sheetViews>
  <sheetFormatPr defaultColWidth="8.99609375" defaultRowHeight="19.5" zeroHeight="false" outlineLevelRow="0" outlineLevelCol="0"/>
  <cols>
    <col collapsed="false" customWidth="true" hidden="false" outlineLevel="0" max="1" min="1" style="1" width="34.5"/>
    <col collapsed="false" customWidth="true" hidden="false" outlineLevel="0" max="5" min="2" style="2" width="8.24"/>
    <col collapsed="false" customWidth="true" hidden="false" outlineLevel="0" max="6" min="6" style="1" width="48.37"/>
    <col collapsed="false" customWidth="true" hidden="false" outlineLevel="0" max="7" min="7" style="1" width="50.75"/>
    <col collapsed="false" customWidth="true" hidden="false" outlineLevel="0" max="8" min="8" style="3" width="68.99"/>
    <col collapsed="false" customWidth="true" hidden="false" outlineLevel="0" max="9" min="9" style="3" width="52.5"/>
    <col collapsed="false" customWidth="true" hidden="false" outlineLevel="0" max="10" min="10" style="3" width="109.12"/>
    <col collapsed="false" customWidth="false" hidden="false" outlineLevel="0" max="28" min="11" style="4" width="8.99"/>
    <col collapsed="false" customWidth="false" hidden="false" outlineLevel="0" max="257" min="29" style="1" width="8.99"/>
  </cols>
  <sheetData>
    <row r="1" customFormat="false" ht="15.75" hidden="false" customHeight="true" outlineLevel="0" collapsed="false">
      <c r="A1" s="5" t="s">
        <v>0</v>
      </c>
      <c r="B1" s="5"/>
      <c r="C1" s="5"/>
      <c r="D1" s="5"/>
      <c r="E1" s="5"/>
      <c r="F1" s="5"/>
      <c r="G1" s="5"/>
    </row>
    <row r="2" customFormat="false" ht="15.75" hidden="false" customHeight="true" outlineLevel="0" collapsed="false">
      <c r="A2" s="6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6" t="s">
        <v>6</v>
      </c>
      <c r="G2" s="6" t="s">
        <v>7</v>
      </c>
    </row>
    <row r="3" customFormat="false" ht="15.75" hidden="false" customHeight="true" outlineLevel="0" collapsed="false">
      <c r="A3" s="8" t="s">
        <v>8</v>
      </c>
      <c r="B3" s="9"/>
      <c r="C3" s="9"/>
      <c r="D3" s="9"/>
      <c r="E3" s="10"/>
      <c r="F3" s="11"/>
      <c r="G3" s="11"/>
    </row>
    <row r="4" customFormat="false" ht="15.75" hidden="false" customHeight="true" outlineLevel="0" collapsed="false">
      <c r="A4" s="11" t="s">
        <v>9</v>
      </c>
      <c r="B4" s="9" t="n">
        <v>13.468102</v>
      </c>
      <c r="C4" s="9" t="n">
        <v>15.468085</v>
      </c>
      <c r="D4" s="9" t="n">
        <v>16.493244</v>
      </c>
      <c r="E4" s="9" t="n">
        <f aca="false">AVERAGE(B4:D4)</f>
        <v>15.1431436666667</v>
      </c>
      <c r="F4" s="11" t="s">
        <v>10</v>
      </c>
      <c r="G4" s="11" t="s">
        <v>10</v>
      </c>
    </row>
    <row r="5" customFormat="false" ht="15.75" hidden="false" customHeight="true" outlineLevel="0" collapsed="false">
      <c r="A5" s="11" t="s">
        <v>11</v>
      </c>
      <c r="B5" s="9" t="n">
        <v>14.906032</v>
      </c>
      <c r="C5" s="9" t="n">
        <v>13.774971</v>
      </c>
      <c r="D5" s="9" t="n">
        <v>14.483188</v>
      </c>
      <c r="E5" s="9" t="n">
        <f aca="false">AVERAGE(B5:D5)</f>
        <v>14.3880636666667</v>
      </c>
      <c r="F5" s="11" t="s">
        <v>10</v>
      </c>
      <c r="G5" s="11" t="s">
        <v>10</v>
      </c>
    </row>
    <row r="6" customFormat="false" ht="15.75" hidden="false" customHeight="true" outlineLevel="0" collapsed="false">
      <c r="A6" s="11" t="s">
        <v>12</v>
      </c>
      <c r="B6" s="9" t="n">
        <v>14.993531</v>
      </c>
      <c r="C6" s="9" t="n">
        <v>14.007094</v>
      </c>
      <c r="D6" s="9" t="n">
        <v>14.049636</v>
      </c>
      <c r="E6" s="9" t="n">
        <f aca="false">AVERAGE(B6:D6)</f>
        <v>14.350087</v>
      </c>
      <c r="F6" s="11" t="s">
        <v>13</v>
      </c>
      <c r="G6" s="11" t="s">
        <v>10</v>
      </c>
    </row>
    <row r="7" customFormat="false" ht="15.75" hidden="false" customHeight="true" outlineLevel="0" collapsed="false">
      <c r="A7" s="11" t="s">
        <v>14</v>
      </c>
      <c r="B7" s="9" t="n">
        <v>14.581012</v>
      </c>
      <c r="C7" s="9" t="n">
        <v>13.618074</v>
      </c>
      <c r="D7" s="9" t="n">
        <v>14.235526</v>
      </c>
      <c r="E7" s="9" t="n">
        <f aca="false">AVERAGE(B7:D7)</f>
        <v>14.1448706666667</v>
      </c>
      <c r="F7" s="11" t="s">
        <v>15</v>
      </c>
      <c r="G7" s="11" t="s">
        <v>10</v>
      </c>
    </row>
    <row r="8" customFormat="false" ht="15.75" hidden="false" customHeight="true" outlineLevel="0" collapsed="false">
      <c r="A8" s="11" t="s">
        <v>16</v>
      </c>
      <c r="B8" s="9" t="n">
        <v>14.034068</v>
      </c>
      <c r="C8" s="9" t="n">
        <v>14.058116</v>
      </c>
      <c r="D8" s="9" t="n">
        <v>14.083942</v>
      </c>
      <c r="E8" s="9" t="n">
        <f aca="false">AVERAGE(B8:D8)</f>
        <v>14.0587086666667</v>
      </c>
      <c r="F8" s="11" t="s">
        <v>10</v>
      </c>
      <c r="G8" s="11" t="s">
        <v>10</v>
      </c>
    </row>
    <row r="9" customFormat="false" ht="15.75" hidden="false" customHeight="true" outlineLevel="0" collapsed="false">
      <c r="A9" s="11" t="s">
        <v>17</v>
      </c>
      <c r="B9" s="9" t="n">
        <v>14.003124</v>
      </c>
      <c r="C9" s="9" t="n">
        <v>13.930957</v>
      </c>
      <c r="D9" s="9" t="n">
        <v>14.156091</v>
      </c>
      <c r="E9" s="9" t="n">
        <f aca="false">AVERAGE(B9:D9)</f>
        <v>14.0300573333333</v>
      </c>
      <c r="F9" s="11" t="s">
        <v>18</v>
      </c>
      <c r="G9" s="11" t="s">
        <v>10</v>
      </c>
    </row>
    <row r="10" customFormat="false" ht="31.5" hidden="false" customHeight="true" outlineLevel="0" collapsed="false">
      <c r="A10" s="11" t="s">
        <v>19</v>
      </c>
      <c r="B10" s="9" t="n">
        <v>14.470282</v>
      </c>
      <c r="C10" s="9" t="n">
        <v>13.640685</v>
      </c>
      <c r="D10" s="9" t="n">
        <v>13.768958</v>
      </c>
      <c r="E10" s="9" t="n">
        <f aca="false">AVERAGE(B10:D10)</f>
        <v>13.959975</v>
      </c>
      <c r="F10" s="11" t="s">
        <v>20</v>
      </c>
      <c r="G10" s="11" t="s">
        <v>10</v>
      </c>
    </row>
    <row r="11" customFormat="false" ht="31.5" hidden="false" customHeight="true" outlineLevel="0" collapsed="false">
      <c r="A11" s="11" t="s">
        <v>21</v>
      </c>
      <c r="B11" s="9" t="n">
        <v>12.364929</v>
      </c>
      <c r="C11" s="9" t="n">
        <v>14.202564</v>
      </c>
      <c r="D11" s="9" t="n">
        <v>15.18962</v>
      </c>
      <c r="E11" s="9" t="n">
        <f aca="false">AVERAGE(B11:D11)</f>
        <v>13.9190376666667</v>
      </c>
      <c r="F11" s="11" t="s">
        <v>22</v>
      </c>
      <c r="G11" s="11" t="s">
        <v>23</v>
      </c>
    </row>
    <row r="12" customFormat="false" ht="15.75" hidden="false" customHeight="true" outlineLevel="0" collapsed="false">
      <c r="A12" s="11" t="s">
        <v>24</v>
      </c>
      <c r="B12" s="9" t="n">
        <v>15.935231</v>
      </c>
      <c r="C12" s="9" t="n">
        <v>12.779648</v>
      </c>
      <c r="D12" s="9" t="n">
        <v>12.966814</v>
      </c>
      <c r="E12" s="9" t="n">
        <f aca="false">AVERAGE(B12:D12)</f>
        <v>13.8938976666667</v>
      </c>
      <c r="F12" s="11" t="s">
        <v>25</v>
      </c>
      <c r="G12" s="11" t="s">
        <v>26</v>
      </c>
    </row>
    <row r="13" customFormat="false" ht="15.75" hidden="false" customHeight="true" outlineLevel="0" collapsed="false">
      <c r="A13" s="11" t="s">
        <v>27</v>
      </c>
      <c r="B13" s="9" t="n">
        <v>13.773902</v>
      </c>
      <c r="C13" s="9" t="n">
        <v>14.264671</v>
      </c>
      <c r="D13" s="9" t="n">
        <v>12.762894</v>
      </c>
      <c r="E13" s="9" t="n">
        <f aca="false">AVERAGE(B13:D13)</f>
        <v>13.600489</v>
      </c>
      <c r="F13" s="11" t="s">
        <v>28</v>
      </c>
      <c r="G13" s="11" t="s">
        <v>10</v>
      </c>
    </row>
    <row r="14" customFormat="false" ht="31.5" hidden="false" customHeight="true" outlineLevel="0" collapsed="false">
      <c r="A14" s="11" t="s">
        <v>29</v>
      </c>
      <c r="B14" s="9" t="n">
        <v>15.390382</v>
      </c>
      <c r="C14" s="9" t="n">
        <v>13.565308</v>
      </c>
      <c r="D14" s="9" t="n">
        <v>11.746048</v>
      </c>
      <c r="E14" s="9" t="n">
        <f aca="false">AVERAGE(B14:D14)</f>
        <v>13.567246</v>
      </c>
      <c r="F14" s="11" t="s">
        <v>30</v>
      </c>
      <c r="G14" s="11" t="s">
        <v>31</v>
      </c>
    </row>
    <row r="15" customFormat="false" ht="31.5" hidden="false" customHeight="true" outlineLevel="0" collapsed="false">
      <c r="A15" s="11" t="s">
        <v>32</v>
      </c>
      <c r="B15" s="9" t="n">
        <v>14.021886</v>
      </c>
      <c r="C15" s="9" t="n">
        <v>13.903916</v>
      </c>
      <c r="D15" s="9" t="n">
        <v>12.640234</v>
      </c>
      <c r="E15" s="9" t="n">
        <f aca="false">AVERAGE(B15:D15)</f>
        <v>13.522012</v>
      </c>
      <c r="F15" s="11" t="s">
        <v>33</v>
      </c>
      <c r="G15" s="11" t="s">
        <v>34</v>
      </c>
    </row>
    <row r="16" customFormat="false" ht="15.75" hidden="false" customHeight="true" outlineLevel="0" collapsed="false">
      <c r="A16" s="11" t="s">
        <v>35</v>
      </c>
      <c r="B16" s="9" t="n">
        <v>14.700749</v>
      </c>
      <c r="C16" s="9" t="n">
        <v>13.516107</v>
      </c>
      <c r="D16" s="9" t="n">
        <v>12.329744</v>
      </c>
      <c r="E16" s="9" t="n">
        <f aca="false">AVERAGE(B16:D16)</f>
        <v>13.5155333333333</v>
      </c>
      <c r="F16" s="11" t="s">
        <v>36</v>
      </c>
      <c r="G16" s="11" t="s">
        <v>37</v>
      </c>
    </row>
    <row r="17" customFormat="false" ht="31.5" hidden="false" customHeight="true" outlineLevel="0" collapsed="false">
      <c r="A17" s="11" t="s">
        <v>38</v>
      </c>
      <c r="B17" s="9" t="n">
        <v>13.353067</v>
      </c>
      <c r="C17" s="9" t="n">
        <v>13.543934</v>
      </c>
      <c r="D17" s="9" t="n">
        <v>13.3971</v>
      </c>
      <c r="E17" s="9" t="n">
        <f aca="false">AVERAGE(B17:D17)</f>
        <v>13.431367</v>
      </c>
      <c r="F17" s="11" t="s">
        <v>39</v>
      </c>
      <c r="G17" s="11" t="s">
        <v>40</v>
      </c>
    </row>
    <row r="18" customFormat="false" ht="15.75" hidden="false" customHeight="true" outlineLevel="0" collapsed="false">
      <c r="A18" s="11" t="s">
        <v>41</v>
      </c>
      <c r="B18" s="9" t="n">
        <v>13.88535</v>
      </c>
      <c r="C18" s="9" t="n">
        <v>13.392852</v>
      </c>
      <c r="D18" s="9" t="n">
        <v>12.825979</v>
      </c>
      <c r="E18" s="9" t="n">
        <f aca="false">AVERAGE(B18:D18)</f>
        <v>13.3680603333333</v>
      </c>
      <c r="F18" s="11" t="s">
        <v>42</v>
      </c>
      <c r="G18" s="11" t="s">
        <v>43</v>
      </c>
    </row>
    <row r="19" customFormat="false" ht="15.75" hidden="false" customHeight="true" outlineLevel="0" collapsed="false">
      <c r="A19" s="11" t="s">
        <v>44</v>
      </c>
      <c r="B19" s="9" t="n">
        <v>13.798929</v>
      </c>
      <c r="C19" s="9" t="n">
        <v>13.665362</v>
      </c>
      <c r="D19" s="9" t="n">
        <v>12.600989</v>
      </c>
      <c r="E19" s="9" t="n">
        <f aca="false">AVERAGE(B19:D19)</f>
        <v>13.3550933333333</v>
      </c>
      <c r="F19" s="11" t="s">
        <v>45</v>
      </c>
      <c r="G19" s="11" t="s">
        <v>46</v>
      </c>
    </row>
    <row r="20" customFormat="false" ht="15.75" hidden="false" customHeight="true" outlineLevel="0" collapsed="false">
      <c r="A20" s="11" t="s">
        <v>47</v>
      </c>
      <c r="B20" s="9" t="n">
        <v>13.06389</v>
      </c>
      <c r="C20" s="9" t="n">
        <v>14.065724</v>
      </c>
      <c r="D20" s="9" t="n">
        <v>12.927351</v>
      </c>
      <c r="E20" s="9" t="n">
        <f aca="false">AVERAGE(B20:D20)</f>
        <v>13.3523216666667</v>
      </c>
      <c r="F20" s="11" t="s">
        <v>48</v>
      </c>
      <c r="G20" s="11" t="s">
        <v>10</v>
      </c>
    </row>
    <row r="21" customFormat="false" ht="31.5" hidden="false" customHeight="true" outlineLevel="0" collapsed="false">
      <c r="A21" s="11" t="s">
        <v>49</v>
      </c>
      <c r="B21" s="9" t="n">
        <v>13.05938</v>
      </c>
      <c r="C21" s="9" t="n">
        <v>13.282669</v>
      </c>
      <c r="D21" s="9" t="n">
        <v>13.107265</v>
      </c>
      <c r="E21" s="9" t="n">
        <f aca="false">AVERAGE(B21:D21)</f>
        <v>13.1497713333333</v>
      </c>
      <c r="F21" s="11" t="s">
        <v>50</v>
      </c>
      <c r="G21" s="11" t="s">
        <v>51</v>
      </c>
    </row>
    <row r="22" customFormat="false" ht="15.75" hidden="false" customHeight="true" outlineLevel="0" collapsed="false">
      <c r="A22" s="11" t="s">
        <v>52</v>
      </c>
      <c r="B22" s="9" t="n">
        <v>12.303689</v>
      </c>
      <c r="C22" s="9" t="n">
        <v>14.086574</v>
      </c>
      <c r="D22" s="9" t="n">
        <v>12.887042</v>
      </c>
      <c r="E22" s="9" t="n">
        <f aca="false">AVERAGE(B22:D22)</f>
        <v>13.092435</v>
      </c>
      <c r="F22" s="11" t="s">
        <v>53</v>
      </c>
      <c r="G22" s="11" t="s">
        <v>54</v>
      </c>
    </row>
    <row r="23" customFormat="false" ht="15.75" hidden="false" customHeight="true" outlineLevel="0" collapsed="false">
      <c r="A23" s="11" t="s">
        <v>55</v>
      </c>
      <c r="B23" s="9" t="n">
        <v>12.740223</v>
      </c>
      <c r="C23" s="9" t="n">
        <v>14.506775</v>
      </c>
      <c r="D23" s="9" t="n">
        <v>11.810135</v>
      </c>
      <c r="E23" s="9" t="n">
        <f aca="false">AVERAGE(B23:D23)</f>
        <v>13.0190443333333</v>
      </c>
      <c r="F23" s="11" t="s">
        <v>56</v>
      </c>
      <c r="G23" s="11" t="s">
        <v>10</v>
      </c>
    </row>
    <row r="24" customFormat="false" ht="15.75" hidden="false" customHeight="true" outlineLevel="0" collapsed="false">
      <c r="A24" s="11" t="s">
        <v>57</v>
      </c>
      <c r="B24" s="9" t="n">
        <v>13.213834</v>
      </c>
      <c r="C24" s="9" t="n">
        <v>12.376132</v>
      </c>
      <c r="D24" s="9" t="n">
        <v>13.275234</v>
      </c>
      <c r="E24" s="9" t="n">
        <f aca="false">AVERAGE(B24:D24)</f>
        <v>12.9550666666667</v>
      </c>
      <c r="F24" s="11" t="s">
        <v>58</v>
      </c>
      <c r="G24" s="11" t="s">
        <v>59</v>
      </c>
    </row>
    <row r="25" customFormat="false" ht="15.75" hidden="false" customHeight="true" outlineLevel="0" collapsed="false">
      <c r="A25" s="11" t="s">
        <v>60</v>
      </c>
      <c r="B25" s="9" t="n">
        <v>12.410711</v>
      </c>
      <c r="C25" s="9" t="n">
        <v>13.544995</v>
      </c>
      <c r="D25" s="9" t="n">
        <v>12.89566</v>
      </c>
      <c r="E25" s="9" t="n">
        <f aca="false">AVERAGE(B25:D25)</f>
        <v>12.9504553333333</v>
      </c>
      <c r="F25" s="11" t="s">
        <v>10</v>
      </c>
      <c r="G25" s="11" t="s">
        <v>10</v>
      </c>
    </row>
    <row r="26" customFormat="false" ht="15.75" hidden="false" customHeight="true" outlineLevel="0" collapsed="false">
      <c r="A26" s="11" t="s">
        <v>61</v>
      </c>
      <c r="B26" s="9" t="n">
        <v>12.481171</v>
      </c>
      <c r="C26" s="9" t="n">
        <v>14.080382</v>
      </c>
      <c r="D26" s="9" t="n">
        <v>11.75967</v>
      </c>
      <c r="E26" s="9" t="n">
        <f aca="false">AVERAGE(B26:D26)</f>
        <v>12.773741</v>
      </c>
      <c r="F26" s="11" t="s">
        <v>62</v>
      </c>
      <c r="G26" s="11" t="s">
        <v>10</v>
      </c>
    </row>
    <row r="27" customFormat="false" ht="15.75" hidden="false" customHeight="true" outlineLevel="0" collapsed="false">
      <c r="A27" s="11" t="s">
        <v>63</v>
      </c>
      <c r="B27" s="9" t="n">
        <v>13.975371</v>
      </c>
      <c r="C27" s="9" t="n">
        <v>12.874058</v>
      </c>
      <c r="D27" s="9" t="n">
        <v>11.194976</v>
      </c>
      <c r="E27" s="9" t="n">
        <f aca="false">AVERAGE(B27:D27)</f>
        <v>12.6814683333333</v>
      </c>
      <c r="F27" s="11" t="s">
        <v>64</v>
      </c>
      <c r="G27" s="11" t="s">
        <v>65</v>
      </c>
    </row>
    <row r="28" customFormat="false" ht="15.75" hidden="false" customHeight="true" outlineLevel="0" collapsed="false">
      <c r="A28" s="11" t="s">
        <v>66</v>
      </c>
      <c r="B28" s="9" t="n">
        <v>13.101365</v>
      </c>
      <c r="C28" s="9" t="n">
        <v>13.444235</v>
      </c>
      <c r="D28" s="9" t="n">
        <v>11.486778</v>
      </c>
      <c r="E28" s="9" t="n">
        <f aca="false">AVERAGE(B28:D28)</f>
        <v>12.6774593333333</v>
      </c>
      <c r="F28" s="11" t="s">
        <v>67</v>
      </c>
      <c r="G28" s="11" t="s">
        <v>68</v>
      </c>
    </row>
    <row r="29" customFormat="false" ht="15.75" hidden="false" customHeight="true" outlineLevel="0" collapsed="false">
      <c r="A29" s="11" t="s">
        <v>69</v>
      </c>
      <c r="B29" s="9" t="n">
        <v>12.854159</v>
      </c>
      <c r="C29" s="9" t="n">
        <v>12.656461</v>
      </c>
      <c r="D29" s="9" t="n">
        <v>12.454585</v>
      </c>
      <c r="E29" s="9" t="n">
        <f aca="false">AVERAGE(B29:D29)</f>
        <v>12.6550683333333</v>
      </c>
      <c r="F29" s="11" t="s">
        <v>70</v>
      </c>
      <c r="G29" s="11" t="s">
        <v>10</v>
      </c>
    </row>
    <row r="30" customFormat="false" ht="15.75" hidden="false" customHeight="true" outlineLevel="0" collapsed="false">
      <c r="A30" s="11" t="s">
        <v>71</v>
      </c>
      <c r="B30" s="9" t="n">
        <v>12.650996</v>
      </c>
      <c r="C30" s="9" t="n">
        <v>12.504828</v>
      </c>
      <c r="D30" s="9" t="n">
        <v>12.65196</v>
      </c>
      <c r="E30" s="9" t="n">
        <f aca="false">AVERAGE(B30:D30)</f>
        <v>12.6025946666667</v>
      </c>
      <c r="F30" s="11" t="s">
        <v>72</v>
      </c>
      <c r="G30" s="11" t="s">
        <v>73</v>
      </c>
    </row>
    <row r="31" customFormat="false" ht="15.75" hidden="false" customHeight="true" outlineLevel="0" collapsed="false">
      <c r="A31" s="11" t="s">
        <v>74</v>
      </c>
      <c r="B31" s="9" t="n">
        <v>12.178602</v>
      </c>
      <c r="C31" s="9" t="n">
        <v>12.205971</v>
      </c>
      <c r="D31" s="9" t="n">
        <v>13.234708</v>
      </c>
      <c r="E31" s="9" t="n">
        <f aca="false">AVERAGE(B31:D31)</f>
        <v>12.5397603333333</v>
      </c>
      <c r="F31" s="11" t="s">
        <v>10</v>
      </c>
      <c r="G31" s="11" t="s">
        <v>10</v>
      </c>
    </row>
    <row r="32" customFormat="false" ht="15.75" hidden="false" customHeight="true" outlineLevel="0" collapsed="false">
      <c r="A32" s="11" t="s">
        <v>75</v>
      </c>
      <c r="B32" s="9" t="n">
        <v>11.992542</v>
      </c>
      <c r="C32" s="9" t="n">
        <v>12.564232</v>
      </c>
      <c r="D32" s="9" t="n">
        <v>12.943466</v>
      </c>
      <c r="E32" s="9" t="n">
        <f aca="false">AVERAGE(B32:D32)</f>
        <v>12.50008</v>
      </c>
      <c r="F32" s="11" t="s">
        <v>70</v>
      </c>
      <c r="G32" s="11" t="s">
        <v>10</v>
      </c>
    </row>
    <row r="33" customFormat="false" ht="15.75" hidden="false" customHeight="true" outlineLevel="0" collapsed="false">
      <c r="A33" s="11" t="s">
        <v>76</v>
      </c>
      <c r="B33" s="9" t="n">
        <v>12.829095</v>
      </c>
      <c r="C33" s="9" t="n">
        <v>12.00204</v>
      </c>
      <c r="D33" s="9" t="n">
        <v>12.329985</v>
      </c>
      <c r="E33" s="9" t="n">
        <f aca="false">AVERAGE(B33:D33)</f>
        <v>12.38704</v>
      </c>
      <c r="F33" s="11" t="s">
        <v>77</v>
      </c>
      <c r="G33" s="11" t="s">
        <v>10</v>
      </c>
    </row>
    <row r="34" customFormat="false" ht="31.5" hidden="false" customHeight="true" outlineLevel="0" collapsed="false">
      <c r="A34" s="11" t="s">
        <v>78</v>
      </c>
      <c r="B34" s="9" t="n">
        <v>12.071867</v>
      </c>
      <c r="C34" s="9" t="n">
        <v>11.9997</v>
      </c>
      <c r="D34" s="9" t="n">
        <v>12.828413</v>
      </c>
      <c r="E34" s="9" t="n">
        <f aca="false">AVERAGE(B34:D34)</f>
        <v>12.2999933333333</v>
      </c>
      <c r="F34" s="11" t="s">
        <v>28</v>
      </c>
      <c r="G34" s="11" t="s">
        <v>79</v>
      </c>
    </row>
    <row r="35" customFormat="false" ht="15.75" hidden="false" customHeight="true" outlineLevel="0" collapsed="false">
      <c r="A35" s="11" t="s">
        <v>80</v>
      </c>
      <c r="B35" s="9" t="n">
        <v>12.756259</v>
      </c>
      <c r="C35" s="9" t="n">
        <v>11.340138</v>
      </c>
      <c r="D35" s="9" t="n">
        <v>12.745251</v>
      </c>
      <c r="E35" s="9" t="n">
        <f aca="false">AVERAGE(B35:D35)</f>
        <v>12.2805493333333</v>
      </c>
      <c r="F35" s="11" t="s">
        <v>81</v>
      </c>
      <c r="G35" s="11" t="s">
        <v>82</v>
      </c>
    </row>
    <row r="36" customFormat="false" ht="31.5" hidden="false" customHeight="true" outlineLevel="0" collapsed="false">
      <c r="A36" s="11" t="s">
        <v>83</v>
      </c>
      <c r="B36" s="9" t="n">
        <v>12.010077</v>
      </c>
      <c r="C36" s="9" t="n">
        <v>12.144361</v>
      </c>
      <c r="D36" s="9" t="n">
        <v>12.495026</v>
      </c>
      <c r="E36" s="9" t="n">
        <f aca="false">AVERAGE(B36:D36)</f>
        <v>12.216488</v>
      </c>
      <c r="F36" s="11" t="s">
        <v>84</v>
      </c>
      <c r="G36" s="11" t="s">
        <v>85</v>
      </c>
    </row>
    <row r="37" customFormat="false" ht="15.75" hidden="false" customHeight="true" outlineLevel="0" collapsed="false">
      <c r="A37" s="11" t="s">
        <v>86</v>
      </c>
      <c r="B37" s="9" t="n">
        <v>13.61271</v>
      </c>
      <c r="C37" s="9" t="n">
        <v>11.559652</v>
      </c>
      <c r="D37" s="9" t="n">
        <v>11.054707</v>
      </c>
      <c r="E37" s="9" t="n">
        <f aca="false">AVERAGE(B37:D37)</f>
        <v>12.0756896666667</v>
      </c>
      <c r="F37" s="11" t="s">
        <v>87</v>
      </c>
      <c r="G37" s="11" t="s">
        <v>88</v>
      </c>
    </row>
    <row r="38" customFormat="false" ht="15.75" hidden="false" customHeight="true" outlineLevel="0" collapsed="false">
      <c r="A38" s="11" t="s">
        <v>89</v>
      </c>
      <c r="B38" s="9" t="n">
        <v>12.363714</v>
      </c>
      <c r="C38" s="9" t="n">
        <v>11.855448</v>
      </c>
      <c r="D38" s="9" t="n">
        <v>11.703613</v>
      </c>
      <c r="E38" s="9" t="n">
        <f aca="false">AVERAGE(B38:D38)</f>
        <v>11.9742583333333</v>
      </c>
      <c r="F38" s="11" t="s">
        <v>10</v>
      </c>
      <c r="G38" s="11" t="s">
        <v>10</v>
      </c>
    </row>
    <row r="39" customFormat="false" ht="15.75" hidden="false" customHeight="true" outlineLevel="0" collapsed="false">
      <c r="A39" s="11" t="s">
        <v>90</v>
      </c>
      <c r="B39" s="9" t="n">
        <v>11.543819</v>
      </c>
      <c r="C39" s="9" t="n">
        <v>11.673286</v>
      </c>
      <c r="D39" s="9" t="n">
        <v>12.577204</v>
      </c>
      <c r="E39" s="9" t="n">
        <f aca="false">AVERAGE(B39:D39)</f>
        <v>11.9314363333333</v>
      </c>
      <c r="F39" s="11" t="s">
        <v>10</v>
      </c>
      <c r="G39" s="11" t="s">
        <v>10</v>
      </c>
    </row>
    <row r="40" customFormat="false" ht="15.75" hidden="false" customHeight="true" outlineLevel="0" collapsed="false">
      <c r="A40" s="11" t="s">
        <v>91</v>
      </c>
      <c r="B40" s="9" t="n">
        <v>11.498643</v>
      </c>
      <c r="C40" s="9" t="n">
        <v>12.374009</v>
      </c>
      <c r="D40" s="9" t="n">
        <v>11.46164</v>
      </c>
      <c r="E40" s="9" t="n">
        <f aca="false">AVERAGE(B40:D40)</f>
        <v>11.7780973333333</v>
      </c>
      <c r="F40" s="11" t="s">
        <v>10</v>
      </c>
      <c r="G40" s="11" t="s">
        <v>10</v>
      </c>
    </row>
    <row r="41" customFormat="false" ht="31.5" hidden="false" customHeight="true" outlineLevel="0" collapsed="false">
      <c r="A41" s="11" t="s">
        <v>92</v>
      </c>
      <c r="B41" s="9" t="n">
        <v>11.585579</v>
      </c>
      <c r="C41" s="9" t="n">
        <v>11.789047</v>
      </c>
      <c r="D41" s="9" t="n">
        <v>11.724674</v>
      </c>
      <c r="E41" s="9" t="n">
        <f aca="false">AVERAGE(B41:D41)</f>
        <v>11.6997666666667</v>
      </c>
      <c r="F41" s="11" t="s">
        <v>93</v>
      </c>
      <c r="G41" s="11" t="s">
        <v>94</v>
      </c>
    </row>
    <row r="42" customFormat="false" ht="31.5" hidden="false" customHeight="true" outlineLevel="0" collapsed="false">
      <c r="A42" s="11" t="s">
        <v>95</v>
      </c>
      <c r="B42" s="9" t="n">
        <v>11.149359</v>
      </c>
      <c r="C42" s="9" t="n">
        <v>11.418229</v>
      </c>
      <c r="D42" s="9" t="n">
        <v>11.56536</v>
      </c>
      <c r="E42" s="9" t="n">
        <f aca="false">AVERAGE(B42:D42)</f>
        <v>11.3776493333333</v>
      </c>
      <c r="F42" s="11" t="s">
        <v>96</v>
      </c>
      <c r="G42" s="11" t="s">
        <v>97</v>
      </c>
    </row>
    <row r="43" customFormat="false" ht="15.75" hidden="false" customHeight="true" outlineLevel="0" collapsed="false">
      <c r="A43" s="11" t="s">
        <v>98</v>
      </c>
      <c r="B43" s="9" t="n">
        <v>11.926564</v>
      </c>
      <c r="C43" s="9" t="n">
        <v>11.083879</v>
      </c>
      <c r="D43" s="9" t="n">
        <v>9.739398</v>
      </c>
      <c r="E43" s="9" t="n">
        <f aca="false">AVERAGE(B43:D43)</f>
        <v>10.9166136666667</v>
      </c>
      <c r="F43" s="11" t="s">
        <v>99</v>
      </c>
      <c r="G43" s="11" t="s">
        <v>100</v>
      </c>
    </row>
    <row r="44" customFormat="false" ht="15.75" hidden="false" customHeight="true" outlineLevel="0" collapsed="false">
      <c r="A44" s="11" t="s">
        <v>101</v>
      </c>
      <c r="B44" s="9" t="n">
        <v>3.533103</v>
      </c>
      <c r="C44" s="9" t="n">
        <v>9.080832</v>
      </c>
      <c r="D44" s="9" t="n">
        <v>9.627926</v>
      </c>
      <c r="E44" s="9" t="n">
        <f aca="false">AVERAGE(B44:D44)</f>
        <v>7.41395366666667</v>
      </c>
      <c r="F44" s="11" t="s">
        <v>102</v>
      </c>
      <c r="G44" s="11" t="s">
        <v>103</v>
      </c>
    </row>
    <row r="45" customFormat="false" ht="15.75" hidden="false" customHeight="true" outlineLevel="0" collapsed="false">
      <c r="A45" s="11" t="s">
        <v>104</v>
      </c>
      <c r="B45" s="9" t="n">
        <v>3.224082</v>
      </c>
      <c r="C45" s="9" t="n">
        <v>9.319526</v>
      </c>
      <c r="D45" s="9" t="n">
        <v>8.617124</v>
      </c>
      <c r="E45" s="9" t="n">
        <f aca="false">AVERAGE(B45:D45)</f>
        <v>7.05357733333333</v>
      </c>
      <c r="F45" s="11" t="s">
        <v>105</v>
      </c>
      <c r="G45" s="11" t="s">
        <v>106</v>
      </c>
    </row>
    <row r="46" customFormat="false" ht="15.75" hidden="false" customHeight="true" outlineLevel="0" collapsed="false">
      <c r="A46" s="11" t="s">
        <v>107</v>
      </c>
      <c r="B46" s="9" t="n">
        <v>4.53487</v>
      </c>
      <c r="C46" s="9" t="n">
        <v>7.611977</v>
      </c>
      <c r="D46" s="9" t="n">
        <v>6.878956</v>
      </c>
      <c r="E46" s="9" t="n">
        <f aca="false">AVERAGE(B46:D46)</f>
        <v>6.34193433333333</v>
      </c>
      <c r="F46" s="11" t="s">
        <v>108</v>
      </c>
      <c r="G46" s="11" t="s">
        <v>10</v>
      </c>
    </row>
    <row r="47" customFormat="false" ht="15.75" hidden="false" customHeight="true" outlineLevel="0" collapsed="false">
      <c r="A47" s="11" t="s">
        <v>109</v>
      </c>
      <c r="B47" s="9" t="n">
        <v>7.67339</v>
      </c>
      <c r="C47" s="9" t="n">
        <v>6.21966</v>
      </c>
      <c r="D47" s="9" t="n">
        <v>4.813368</v>
      </c>
      <c r="E47" s="9" t="n">
        <f aca="false">AVERAGE(B47:D47)</f>
        <v>6.23547266666667</v>
      </c>
      <c r="F47" s="11" t="s">
        <v>110</v>
      </c>
      <c r="G47" s="11" t="s">
        <v>10</v>
      </c>
    </row>
    <row r="48" customFormat="false" ht="31.5" hidden="false" customHeight="true" outlineLevel="0" collapsed="false">
      <c r="A48" s="11" t="s">
        <v>111</v>
      </c>
      <c r="B48" s="9" t="n">
        <v>3.652925</v>
      </c>
      <c r="C48" s="9" t="n">
        <v>7.955301</v>
      </c>
      <c r="D48" s="9" t="n">
        <v>6.768646</v>
      </c>
      <c r="E48" s="9" t="n">
        <f aca="false">AVERAGE(B48:D48)</f>
        <v>6.125624</v>
      </c>
      <c r="F48" s="11" t="s">
        <v>112</v>
      </c>
      <c r="G48" s="11" t="s">
        <v>113</v>
      </c>
    </row>
    <row r="49" customFormat="false" ht="15.75" hidden="false" customHeight="true" outlineLevel="0" collapsed="false">
      <c r="A49" s="11" t="s">
        <v>114</v>
      </c>
      <c r="B49" s="9" t="n">
        <v>3.568037</v>
      </c>
      <c r="C49" s="9" t="n">
        <v>6.865103</v>
      </c>
      <c r="D49" s="9" t="n">
        <v>7.749047</v>
      </c>
      <c r="E49" s="9" t="n">
        <f aca="false">AVERAGE(B49:D49)</f>
        <v>6.060729</v>
      </c>
      <c r="F49" s="11" t="s">
        <v>115</v>
      </c>
      <c r="G49" s="11" t="s">
        <v>116</v>
      </c>
    </row>
    <row r="50" customFormat="false" ht="31.5" hidden="false" customHeight="true" outlineLevel="0" collapsed="false">
      <c r="A50" s="11" t="s">
        <v>117</v>
      </c>
      <c r="B50" s="9" t="n">
        <v>5.614133</v>
      </c>
      <c r="C50" s="9" t="n">
        <v>7.110197</v>
      </c>
      <c r="D50" s="9" t="n">
        <v>4.672505</v>
      </c>
      <c r="E50" s="9" t="n">
        <f aca="false">AVERAGE(B50:D50)</f>
        <v>5.798945</v>
      </c>
      <c r="F50" s="11" t="s">
        <v>118</v>
      </c>
      <c r="G50" s="11" t="s">
        <v>119</v>
      </c>
    </row>
    <row r="51" customFormat="false" ht="31.5" hidden="false" customHeight="true" outlineLevel="0" collapsed="false">
      <c r="A51" s="11" t="s">
        <v>120</v>
      </c>
      <c r="B51" s="9" t="n">
        <v>7.248156</v>
      </c>
      <c r="C51" s="9" t="n">
        <v>6.350329</v>
      </c>
      <c r="D51" s="9" t="n">
        <v>3.333522</v>
      </c>
      <c r="E51" s="9" t="n">
        <f aca="false">AVERAGE(B51:D51)</f>
        <v>5.64400233333333</v>
      </c>
      <c r="F51" s="11" t="s">
        <v>121</v>
      </c>
      <c r="G51" s="11" t="s">
        <v>122</v>
      </c>
    </row>
    <row r="52" customFormat="false" ht="15.75" hidden="false" customHeight="true" outlineLevel="0" collapsed="false">
      <c r="A52" s="11" t="s">
        <v>123</v>
      </c>
      <c r="B52" s="9" t="n">
        <v>4.854559</v>
      </c>
      <c r="C52" s="9" t="n">
        <v>7.764358</v>
      </c>
      <c r="D52" s="9" t="n">
        <v>3.987016</v>
      </c>
      <c r="E52" s="9" t="n">
        <f aca="false">AVERAGE(B52:D52)</f>
        <v>5.535311</v>
      </c>
      <c r="F52" s="11" t="s">
        <v>124</v>
      </c>
      <c r="G52" s="11" t="s">
        <v>125</v>
      </c>
    </row>
    <row r="53" customFormat="false" ht="31.5" hidden="false" customHeight="true" outlineLevel="0" collapsed="false">
      <c r="A53" s="12" t="s">
        <v>126</v>
      </c>
      <c r="B53" s="13" t="n">
        <v>6.101071</v>
      </c>
      <c r="C53" s="13" t="n">
        <v>6.364365</v>
      </c>
      <c r="D53" s="13" t="n">
        <v>4.030959</v>
      </c>
      <c r="E53" s="13" t="n">
        <f aca="false">AVERAGE(B53:D53)</f>
        <v>5.49879833333333</v>
      </c>
      <c r="F53" s="12" t="s">
        <v>127</v>
      </c>
      <c r="G53" s="12" t="s">
        <v>128</v>
      </c>
    </row>
    <row r="54" customFormat="false" ht="15.75" hidden="false" customHeight="true" outlineLevel="0" collapsed="false">
      <c r="A54" s="8" t="s">
        <v>129</v>
      </c>
      <c r="B54" s="9"/>
      <c r="C54" s="9"/>
      <c r="D54" s="9"/>
      <c r="E54" s="9"/>
      <c r="F54" s="11"/>
      <c r="G54" s="11"/>
    </row>
    <row r="55" customFormat="false" ht="15.75" hidden="false" customHeight="true" outlineLevel="0" collapsed="false">
      <c r="A55" s="11" t="s">
        <v>130</v>
      </c>
      <c r="B55" s="9" t="n">
        <v>-15.698929</v>
      </c>
      <c r="C55" s="9" t="n">
        <v>-15.698929</v>
      </c>
      <c r="D55" s="9" t="n">
        <v>-15.698929</v>
      </c>
      <c r="E55" s="9" t="n">
        <f aca="false">AVERAGE(B55:D55)</f>
        <v>-15.698929</v>
      </c>
      <c r="F55" s="11" t="s">
        <v>10</v>
      </c>
      <c r="G55" s="11" t="s">
        <v>10</v>
      </c>
    </row>
    <row r="56" customFormat="false" ht="15.75" hidden="false" customHeight="true" outlineLevel="0" collapsed="false">
      <c r="A56" s="11" t="s">
        <v>131</v>
      </c>
      <c r="B56" s="9" t="n">
        <v>-14.631963</v>
      </c>
      <c r="C56" s="9" t="n">
        <v>-14.631963</v>
      </c>
      <c r="D56" s="9" t="n">
        <v>-14.631963</v>
      </c>
      <c r="E56" s="9" t="n">
        <f aca="false">AVERAGE(B56:D56)</f>
        <v>-14.631963</v>
      </c>
      <c r="F56" s="11" t="s">
        <v>10</v>
      </c>
      <c r="G56" s="11" t="s">
        <v>10</v>
      </c>
    </row>
    <row r="57" customFormat="false" ht="15.75" hidden="false" customHeight="true" outlineLevel="0" collapsed="false">
      <c r="A57" s="11" t="s">
        <v>132</v>
      </c>
      <c r="B57" s="9" t="n">
        <v>-14.395971</v>
      </c>
      <c r="C57" s="9" t="n">
        <v>-14.395971</v>
      </c>
      <c r="D57" s="9" t="n">
        <v>-14.395971</v>
      </c>
      <c r="E57" s="9" t="n">
        <f aca="false">AVERAGE(B57:D57)</f>
        <v>-14.395971</v>
      </c>
      <c r="F57" s="11" t="s">
        <v>10</v>
      </c>
      <c r="G57" s="11" t="s">
        <v>10</v>
      </c>
    </row>
    <row r="58" customFormat="false" ht="31.5" hidden="false" customHeight="true" outlineLevel="0" collapsed="false">
      <c r="A58" s="11" t="s">
        <v>133</v>
      </c>
      <c r="B58" s="9" t="n">
        <v>-14.06889</v>
      </c>
      <c r="C58" s="9" t="n">
        <v>-14.06889</v>
      </c>
      <c r="D58" s="9" t="n">
        <v>-14.06889</v>
      </c>
      <c r="E58" s="9" t="n">
        <f aca="false">AVERAGE(B58:D58)</f>
        <v>-14.06889</v>
      </c>
      <c r="F58" s="11" t="s">
        <v>134</v>
      </c>
      <c r="G58" s="11" t="s">
        <v>135</v>
      </c>
    </row>
    <row r="59" customFormat="false" ht="31.5" hidden="false" customHeight="true" outlineLevel="0" collapsed="false">
      <c r="A59" s="11" t="s">
        <v>136</v>
      </c>
      <c r="B59" s="9" t="n">
        <v>-13.93752</v>
      </c>
      <c r="C59" s="9" t="n">
        <v>-13.93752</v>
      </c>
      <c r="D59" s="9" t="n">
        <v>-13.93752</v>
      </c>
      <c r="E59" s="9" t="n">
        <f aca="false">AVERAGE(B59:D59)</f>
        <v>-13.93752</v>
      </c>
      <c r="F59" s="11" t="s">
        <v>137</v>
      </c>
      <c r="G59" s="11" t="s">
        <v>138</v>
      </c>
    </row>
    <row r="60" customFormat="false" ht="15.75" hidden="false" customHeight="true" outlineLevel="0" collapsed="false">
      <c r="A60" s="11" t="s">
        <v>139</v>
      </c>
      <c r="B60" s="9" t="n">
        <v>-13.233892</v>
      </c>
      <c r="C60" s="9" t="n">
        <v>-13.233892</v>
      </c>
      <c r="D60" s="9" t="n">
        <v>-13.233892</v>
      </c>
      <c r="E60" s="9" t="n">
        <f aca="false">AVERAGE(B60:D60)</f>
        <v>-13.233892</v>
      </c>
      <c r="F60" s="11" t="s">
        <v>10</v>
      </c>
      <c r="G60" s="11" t="s">
        <v>10</v>
      </c>
    </row>
    <row r="61" customFormat="false" ht="15.75" hidden="false" customHeight="true" outlineLevel="0" collapsed="false">
      <c r="A61" s="11" t="s">
        <v>140</v>
      </c>
      <c r="B61" s="9" t="n">
        <v>-12.411013</v>
      </c>
      <c r="C61" s="9" t="n">
        <v>-12.411013</v>
      </c>
      <c r="D61" s="9" t="n">
        <v>-12.411013</v>
      </c>
      <c r="E61" s="9" t="n">
        <f aca="false">AVERAGE(B61:D61)</f>
        <v>-12.411013</v>
      </c>
      <c r="F61" s="11" t="s">
        <v>10</v>
      </c>
      <c r="G61" s="11" t="s">
        <v>10</v>
      </c>
    </row>
    <row r="62" customFormat="false" ht="31.5" hidden="false" customHeight="true" outlineLevel="0" collapsed="false">
      <c r="A62" s="11" t="s">
        <v>141</v>
      </c>
      <c r="B62" s="9" t="n">
        <v>-14.518143</v>
      </c>
      <c r="C62" s="9" t="n">
        <v>-14.518143</v>
      </c>
      <c r="D62" s="9" t="n">
        <v>-5.197859</v>
      </c>
      <c r="E62" s="9" t="n">
        <f aca="false">AVERAGE(B62:D62)</f>
        <v>-11.4113816666667</v>
      </c>
      <c r="F62" s="14" t="s">
        <v>28</v>
      </c>
      <c r="G62" s="11" t="s">
        <v>142</v>
      </c>
    </row>
    <row r="63" customFormat="false" ht="15.75" hidden="false" customHeight="true" outlineLevel="0" collapsed="false">
      <c r="A63" s="11" t="s">
        <v>143</v>
      </c>
      <c r="B63" s="9" t="n">
        <v>-15.295751</v>
      </c>
      <c r="C63" s="9" t="n">
        <v>-15.295751</v>
      </c>
      <c r="D63" s="9" t="n">
        <v>-3.027934</v>
      </c>
      <c r="E63" s="9" t="n">
        <f aca="false">AVERAGE(B63:D63)</f>
        <v>-11.2064786666667</v>
      </c>
      <c r="F63" s="11" t="s">
        <v>10</v>
      </c>
      <c r="G63" s="11" t="s">
        <v>10</v>
      </c>
    </row>
    <row r="64" customFormat="false" ht="15.75" hidden="false" customHeight="true" outlineLevel="0" collapsed="false">
      <c r="A64" s="11" t="s">
        <v>144</v>
      </c>
      <c r="B64" s="9" t="n">
        <v>-4.646283</v>
      </c>
      <c r="C64" s="9" t="n">
        <v>-14.179921</v>
      </c>
      <c r="D64" s="9" t="n">
        <v>-14.179921</v>
      </c>
      <c r="E64" s="9" t="n">
        <f aca="false">AVERAGE(B64:D64)</f>
        <v>-11.0020416666667</v>
      </c>
      <c r="F64" s="11" t="s">
        <v>10</v>
      </c>
      <c r="G64" s="11" t="s">
        <v>10</v>
      </c>
    </row>
    <row r="65" customFormat="false" ht="15.75" hidden="false" customHeight="true" outlineLevel="0" collapsed="false">
      <c r="A65" s="11" t="s">
        <v>145</v>
      </c>
      <c r="B65" s="9" t="n">
        <v>-14.170963</v>
      </c>
      <c r="C65" s="9" t="n">
        <v>-14.170963</v>
      </c>
      <c r="D65" s="9" t="n">
        <v>-4.237388</v>
      </c>
      <c r="E65" s="9" t="n">
        <f aca="false">AVERAGE(B65:D65)</f>
        <v>-10.8597713333333</v>
      </c>
      <c r="F65" s="11" t="s">
        <v>10</v>
      </c>
      <c r="G65" s="11" t="s">
        <v>10</v>
      </c>
    </row>
    <row r="66" customFormat="false" ht="15.75" hidden="false" customHeight="true" outlineLevel="0" collapsed="false">
      <c r="A66" s="11" t="s">
        <v>146</v>
      </c>
      <c r="B66" s="9" t="n">
        <v>-14.260127</v>
      </c>
      <c r="C66" s="9" t="n">
        <v>-14.260127</v>
      </c>
      <c r="D66" s="9" t="n">
        <v>-4.027934</v>
      </c>
      <c r="E66" s="9" t="n">
        <f aca="false">AVERAGE(B66:D66)</f>
        <v>-10.849396</v>
      </c>
      <c r="F66" s="11" t="s">
        <v>147</v>
      </c>
      <c r="G66" s="11" t="s">
        <v>148</v>
      </c>
    </row>
    <row r="67" customFormat="false" ht="31.5" hidden="false" customHeight="true" outlineLevel="0" collapsed="false">
      <c r="A67" s="11" t="s">
        <v>149</v>
      </c>
      <c r="B67" s="9" t="n">
        <v>-3.891395</v>
      </c>
      <c r="C67" s="9" t="n">
        <v>-14.247614</v>
      </c>
      <c r="D67" s="9" t="n">
        <v>-14.247614</v>
      </c>
      <c r="E67" s="9" t="n">
        <f aca="false">AVERAGE(B67:D67)</f>
        <v>-10.795541</v>
      </c>
      <c r="F67" s="11" t="s">
        <v>150</v>
      </c>
      <c r="G67" s="11" t="s">
        <v>151</v>
      </c>
    </row>
    <row r="68" customFormat="false" ht="31.5" hidden="false" customHeight="true" outlineLevel="0" collapsed="false">
      <c r="A68" s="11" t="s">
        <v>152</v>
      </c>
      <c r="B68" s="9" t="n">
        <v>-4.414957</v>
      </c>
      <c r="C68" s="9" t="n">
        <v>-13.909677</v>
      </c>
      <c r="D68" s="9" t="n">
        <v>-13.909677</v>
      </c>
      <c r="E68" s="9" t="n">
        <f aca="false">AVERAGE(B68:D68)</f>
        <v>-10.7447703333333</v>
      </c>
      <c r="F68" s="11" t="s">
        <v>150</v>
      </c>
      <c r="G68" s="11" t="s">
        <v>153</v>
      </c>
    </row>
    <row r="69" customFormat="false" ht="15.75" hidden="false" customHeight="true" outlineLevel="0" collapsed="false">
      <c r="A69" s="11" t="s">
        <v>154</v>
      </c>
      <c r="B69" s="9" t="n">
        <v>-13.904462</v>
      </c>
      <c r="C69" s="9" t="n">
        <v>-4.355879</v>
      </c>
      <c r="D69" s="9" t="n">
        <v>-13.904462</v>
      </c>
      <c r="E69" s="9" t="n">
        <f aca="false">AVERAGE(B69:D69)</f>
        <v>-10.721601</v>
      </c>
      <c r="F69" s="11" t="s">
        <v>10</v>
      </c>
      <c r="G69" s="11" t="s">
        <v>10</v>
      </c>
    </row>
    <row r="70" customFormat="false" ht="15.75" hidden="false" customHeight="true" outlineLevel="0" collapsed="false">
      <c r="A70" s="11" t="s">
        <v>155</v>
      </c>
      <c r="B70" s="9" t="n">
        <v>-4.283712</v>
      </c>
      <c r="C70" s="9" t="n">
        <v>-13.916485</v>
      </c>
      <c r="D70" s="9" t="n">
        <v>-13.916485</v>
      </c>
      <c r="E70" s="9" t="n">
        <f aca="false">AVERAGE(B70:D70)</f>
        <v>-10.7055606666667</v>
      </c>
      <c r="F70" s="11" t="s">
        <v>10</v>
      </c>
      <c r="G70" s="11" t="s">
        <v>10</v>
      </c>
    </row>
    <row r="71" customFormat="false" ht="15.75" hidden="false" customHeight="true" outlineLevel="0" collapsed="false">
      <c r="A71" s="11" t="s">
        <v>156</v>
      </c>
      <c r="B71" s="9" t="n">
        <v>-4.350827</v>
      </c>
      <c r="C71" s="9" t="n">
        <v>-13.845547</v>
      </c>
      <c r="D71" s="9" t="n">
        <v>-13.845547</v>
      </c>
      <c r="E71" s="9" t="n">
        <f aca="false">AVERAGE(B71:D71)</f>
        <v>-10.6806403333333</v>
      </c>
      <c r="F71" s="11" t="s">
        <v>10</v>
      </c>
      <c r="G71" s="11" t="s">
        <v>10</v>
      </c>
    </row>
    <row r="72" customFormat="false" ht="15.75" hidden="false" customHeight="true" outlineLevel="0" collapsed="false">
      <c r="A72" s="11" t="s">
        <v>157</v>
      </c>
      <c r="B72" s="9" t="n">
        <v>-3.978858</v>
      </c>
      <c r="C72" s="9" t="n">
        <v>-13.942641</v>
      </c>
      <c r="D72" s="9" t="n">
        <v>-13.942641</v>
      </c>
      <c r="E72" s="9" t="n">
        <f aca="false">AVERAGE(B72:D72)</f>
        <v>-10.62138</v>
      </c>
      <c r="F72" s="11" t="s">
        <v>10</v>
      </c>
      <c r="G72" s="11" t="s">
        <v>10</v>
      </c>
    </row>
    <row r="73" customFormat="false" ht="31.5" hidden="false" customHeight="true" outlineLevel="0" collapsed="false">
      <c r="A73" s="11" t="s">
        <v>158</v>
      </c>
      <c r="B73" s="9" t="n">
        <v>-14.208378</v>
      </c>
      <c r="C73" s="9" t="n">
        <v>-3.133487</v>
      </c>
      <c r="D73" s="9" t="n">
        <v>-14.208378</v>
      </c>
      <c r="E73" s="9" t="n">
        <f aca="false">AVERAGE(B73:D73)</f>
        <v>-10.5167476666667</v>
      </c>
      <c r="F73" s="11" t="s">
        <v>159</v>
      </c>
      <c r="G73" s="11" t="s">
        <v>160</v>
      </c>
    </row>
    <row r="74" customFormat="false" ht="47.25" hidden="false" customHeight="true" outlineLevel="0" collapsed="false">
      <c r="A74" s="11" t="s">
        <v>161</v>
      </c>
      <c r="B74" s="9" t="n">
        <v>-13.277727</v>
      </c>
      <c r="C74" s="9" t="n">
        <v>-4.607418</v>
      </c>
      <c r="D74" s="9" t="n">
        <v>-13.277727</v>
      </c>
      <c r="E74" s="9" t="n">
        <f aca="false">AVERAGE(B74:D74)</f>
        <v>-10.387624</v>
      </c>
      <c r="F74" s="11" t="s">
        <v>162</v>
      </c>
      <c r="G74" s="11" t="s">
        <v>163</v>
      </c>
    </row>
    <row r="75" customFormat="false" ht="15.75" hidden="false" customHeight="true" outlineLevel="0" collapsed="false">
      <c r="A75" s="11" t="s">
        <v>164</v>
      </c>
      <c r="B75" s="9" t="n">
        <v>-2.193958</v>
      </c>
      <c r="C75" s="9" t="n">
        <v>-14.367701</v>
      </c>
      <c r="D75" s="9" t="n">
        <v>-14.367701</v>
      </c>
      <c r="E75" s="9" t="n">
        <f aca="false">AVERAGE(B75:D75)</f>
        <v>-10.3097866666667</v>
      </c>
      <c r="F75" s="11" t="s">
        <v>10</v>
      </c>
      <c r="G75" s="11" t="s">
        <v>10</v>
      </c>
    </row>
    <row r="76" customFormat="false" ht="15.75" hidden="false" customHeight="true" outlineLevel="0" collapsed="false">
      <c r="A76" s="11" t="s">
        <v>165</v>
      </c>
      <c r="B76" s="9" t="n">
        <v>-3.06132</v>
      </c>
      <c r="C76" s="9" t="n">
        <v>-13.794059</v>
      </c>
      <c r="D76" s="9" t="n">
        <v>-13.794059</v>
      </c>
      <c r="E76" s="9" t="n">
        <f aca="false">AVERAGE(B76:D76)</f>
        <v>-10.2164793333333</v>
      </c>
      <c r="F76" s="11" t="s">
        <v>10</v>
      </c>
      <c r="G76" s="11" t="s">
        <v>10</v>
      </c>
    </row>
    <row r="77" customFormat="false" ht="15.75" hidden="false" customHeight="true" outlineLevel="0" collapsed="false">
      <c r="A77" s="11" t="s">
        <v>166</v>
      </c>
      <c r="B77" s="9" t="n">
        <v>-13.259831</v>
      </c>
      <c r="C77" s="9" t="n">
        <v>-4.051025</v>
      </c>
      <c r="D77" s="9" t="n">
        <v>-13.259831</v>
      </c>
      <c r="E77" s="9" t="n">
        <f aca="false">AVERAGE(B77:D77)</f>
        <v>-10.190229</v>
      </c>
      <c r="F77" s="11" t="s">
        <v>10</v>
      </c>
      <c r="G77" s="11" t="s">
        <v>10</v>
      </c>
    </row>
    <row r="78" customFormat="false" ht="15.75" hidden="false" customHeight="true" outlineLevel="0" collapsed="false">
      <c r="A78" s="11" t="s">
        <v>167</v>
      </c>
      <c r="B78" s="9" t="n">
        <v>-13.445674</v>
      </c>
      <c r="C78" s="9" t="n">
        <v>-3.422994</v>
      </c>
      <c r="D78" s="9" t="n">
        <v>-13.445674</v>
      </c>
      <c r="E78" s="9" t="n">
        <f aca="false">AVERAGE(B78:D78)</f>
        <v>-10.1047806666667</v>
      </c>
      <c r="F78" s="11" t="s">
        <v>10</v>
      </c>
      <c r="G78" s="11" t="s">
        <v>10</v>
      </c>
    </row>
    <row r="79" customFormat="false" ht="47.25" hidden="false" customHeight="true" outlineLevel="0" collapsed="false">
      <c r="A79" s="11" t="s">
        <v>168</v>
      </c>
      <c r="B79" s="9" t="n">
        <v>-4.139323</v>
      </c>
      <c r="C79" s="9" t="n">
        <v>-13.007626</v>
      </c>
      <c r="D79" s="9" t="n">
        <v>-13.007626</v>
      </c>
      <c r="E79" s="9" t="n">
        <f aca="false">AVERAGE(B79:D79)</f>
        <v>-10.051525</v>
      </c>
      <c r="F79" s="11" t="s">
        <v>169</v>
      </c>
      <c r="G79" s="11" t="s">
        <v>10</v>
      </c>
    </row>
    <row r="80" customFormat="false" ht="15.75" hidden="false" customHeight="true" outlineLevel="0" collapsed="false">
      <c r="A80" s="11" t="s">
        <v>170</v>
      </c>
      <c r="B80" s="9" t="n">
        <v>-3.414957</v>
      </c>
      <c r="C80" s="9" t="n">
        <v>-13.315601</v>
      </c>
      <c r="D80" s="9" t="n">
        <v>-13.315601</v>
      </c>
      <c r="E80" s="9" t="n">
        <f aca="false">AVERAGE(B80:D80)</f>
        <v>-10.0153863333333</v>
      </c>
      <c r="F80" s="11" t="s">
        <v>171</v>
      </c>
      <c r="G80" s="11" t="s">
        <v>10</v>
      </c>
    </row>
    <row r="81" customFormat="false" ht="15.75" hidden="false" customHeight="true" outlineLevel="0" collapsed="false">
      <c r="A81" s="11" t="s">
        <v>172</v>
      </c>
      <c r="B81" s="9" t="n">
        <v>-4.476358</v>
      </c>
      <c r="C81" s="9" t="n">
        <v>-12.65685</v>
      </c>
      <c r="D81" s="9" t="n">
        <v>-12.65685</v>
      </c>
      <c r="E81" s="9" t="n">
        <f aca="false">AVERAGE(B81:D81)</f>
        <v>-9.93001933333333</v>
      </c>
      <c r="F81" s="11" t="s">
        <v>10</v>
      </c>
      <c r="G81" s="11" t="s">
        <v>10</v>
      </c>
    </row>
    <row r="82" customFormat="false" ht="15.75" hidden="false" customHeight="true" outlineLevel="0" collapsed="false">
      <c r="A82" s="11" t="s">
        <v>173</v>
      </c>
      <c r="B82" s="9" t="n">
        <v>-12.75112</v>
      </c>
      <c r="C82" s="9" t="n">
        <v>-4.211489</v>
      </c>
      <c r="D82" s="9" t="n">
        <v>-12.75112</v>
      </c>
      <c r="E82" s="9" t="n">
        <f aca="false">AVERAGE(B82:D82)</f>
        <v>-9.90457633333333</v>
      </c>
      <c r="F82" s="11" t="s">
        <v>10</v>
      </c>
      <c r="G82" s="11" t="s">
        <v>10</v>
      </c>
    </row>
    <row r="83" customFormat="false" ht="15.75" hidden="false" customHeight="true" outlineLevel="0" collapsed="false">
      <c r="A83" s="11" t="s">
        <v>174</v>
      </c>
      <c r="B83" s="9" t="n">
        <v>-12.470838</v>
      </c>
      <c r="C83" s="9" t="n">
        <v>-3.28549</v>
      </c>
      <c r="D83" s="9" t="n">
        <v>-12.470838</v>
      </c>
      <c r="E83" s="9" t="n">
        <f aca="false">AVERAGE(B83:D83)</f>
        <v>-9.40905533333333</v>
      </c>
      <c r="F83" s="11" t="s">
        <v>175</v>
      </c>
      <c r="G83" s="11" t="s">
        <v>10</v>
      </c>
    </row>
    <row r="84" customFormat="false" ht="15.75" hidden="false" customHeight="true" outlineLevel="0" collapsed="false">
      <c r="A84" s="11" t="s">
        <v>176</v>
      </c>
      <c r="B84" s="9" t="n">
        <v>-5.76176</v>
      </c>
      <c r="C84" s="9" t="n">
        <v>-4.026572</v>
      </c>
      <c r="D84" s="9" t="n">
        <v>-16.166116</v>
      </c>
      <c r="E84" s="9" t="n">
        <f aca="false">AVERAGE(B84:D84)</f>
        <v>-8.65148266666667</v>
      </c>
      <c r="F84" s="11" t="s">
        <v>10</v>
      </c>
      <c r="G84" s="11" t="s">
        <v>10</v>
      </c>
    </row>
    <row r="85" customFormat="false" ht="15.75" hidden="false" customHeight="true" outlineLevel="0" collapsed="false">
      <c r="A85" s="11" t="s">
        <v>177</v>
      </c>
      <c r="B85" s="9" t="n">
        <v>-1.932037</v>
      </c>
      <c r="C85" s="9" t="n">
        <v>-16.450301</v>
      </c>
      <c r="D85" s="9" t="n">
        <v>-7.197859</v>
      </c>
      <c r="E85" s="9" t="n">
        <f aca="false">AVERAGE(B85:D85)</f>
        <v>-8.52673233333333</v>
      </c>
      <c r="F85" s="11" t="s">
        <v>10</v>
      </c>
      <c r="G85" s="11" t="s">
        <v>10</v>
      </c>
    </row>
    <row r="86" customFormat="false" ht="15.75" hidden="false" customHeight="true" outlineLevel="0" collapsed="false">
      <c r="A86" s="11" t="s">
        <v>178</v>
      </c>
      <c r="B86" s="9" t="n">
        <v>-5.913763</v>
      </c>
      <c r="C86" s="9" t="n">
        <v>-4.400967</v>
      </c>
      <c r="D86" s="9" t="n">
        <v>-15.08108</v>
      </c>
      <c r="E86" s="9" t="n">
        <f aca="false">AVERAGE(B86:D86)</f>
        <v>-8.46527</v>
      </c>
      <c r="F86" s="11" t="s">
        <v>10</v>
      </c>
      <c r="G86" s="11" t="s">
        <v>10</v>
      </c>
    </row>
    <row r="87" customFormat="false" ht="31.5" hidden="false" customHeight="true" outlineLevel="0" collapsed="false">
      <c r="A87" s="11" t="s">
        <v>179</v>
      </c>
      <c r="B87" s="9" t="n">
        <v>-5.56382</v>
      </c>
      <c r="C87" s="9" t="n">
        <v>-5.635987</v>
      </c>
      <c r="D87" s="9" t="n">
        <v>-14.178596</v>
      </c>
      <c r="E87" s="9" t="n">
        <f aca="false">AVERAGE(B87:D87)</f>
        <v>-8.45946766666667</v>
      </c>
      <c r="F87" s="11" t="s">
        <v>180</v>
      </c>
      <c r="G87" s="11" t="s">
        <v>181</v>
      </c>
    </row>
    <row r="88" customFormat="false" ht="31.5" hidden="false" customHeight="true" outlineLevel="0" collapsed="false">
      <c r="A88" s="11" t="s">
        <v>182</v>
      </c>
      <c r="B88" s="9" t="n">
        <v>-13.473143</v>
      </c>
      <c r="C88" s="9" t="n">
        <v>-6.621773</v>
      </c>
      <c r="D88" s="9" t="n">
        <v>-5.101183</v>
      </c>
      <c r="E88" s="9" t="n">
        <f aca="false">AVERAGE(B88:D88)</f>
        <v>-8.39869966666667</v>
      </c>
      <c r="F88" s="11" t="s">
        <v>183</v>
      </c>
      <c r="G88" s="11" t="s">
        <v>184</v>
      </c>
    </row>
    <row r="89" customFormat="false" ht="15.75" hidden="false" customHeight="true" outlineLevel="0" collapsed="false">
      <c r="A89" s="11" t="s">
        <v>185</v>
      </c>
      <c r="B89" s="9" t="n">
        <v>-4.935789</v>
      </c>
      <c r="C89" s="9" t="n">
        <v>-14.25026</v>
      </c>
      <c r="D89" s="9" t="n">
        <v>-5.072329</v>
      </c>
      <c r="E89" s="9" t="n">
        <f aca="false">AVERAGE(B89:D89)</f>
        <v>-8.086126</v>
      </c>
      <c r="F89" s="11" t="s">
        <v>10</v>
      </c>
      <c r="G89" s="11" t="s">
        <v>10</v>
      </c>
    </row>
    <row r="90" customFormat="false" ht="15.75" hidden="false" customHeight="true" outlineLevel="0" collapsed="false">
      <c r="A90" s="11" t="s">
        <v>186</v>
      </c>
      <c r="B90" s="9" t="n">
        <v>-3.663985</v>
      </c>
      <c r="C90" s="9" t="n">
        <v>-5.321114</v>
      </c>
      <c r="D90" s="9" t="n">
        <v>-15.131534</v>
      </c>
      <c r="E90" s="9" t="n">
        <f aca="false">AVERAGE(B90:D90)</f>
        <v>-8.03887766666667</v>
      </c>
      <c r="F90" s="11" t="s">
        <v>10</v>
      </c>
      <c r="G90" s="11" t="s">
        <v>10</v>
      </c>
    </row>
    <row r="91" customFormat="false" ht="15.75" hidden="false" customHeight="true" outlineLevel="0" collapsed="false">
      <c r="A91" s="11" t="s">
        <v>187</v>
      </c>
      <c r="B91" s="9" t="n">
        <v>-5.100848</v>
      </c>
      <c r="C91" s="9" t="n">
        <v>-14.396083</v>
      </c>
      <c r="D91" s="9" t="n">
        <v>-4.237388</v>
      </c>
      <c r="E91" s="9" t="n">
        <f aca="false">AVERAGE(B91:D91)</f>
        <v>-7.91143966666667</v>
      </c>
      <c r="F91" s="11" t="s">
        <v>10</v>
      </c>
      <c r="G91" s="11" t="s">
        <v>10</v>
      </c>
    </row>
    <row r="92" customFormat="false" ht="15.75" hidden="false" customHeight="true" outlineLevel="0" collapsed="false">
      <c r="A92" s="11" t="s">
        <v>188</v>
      </c>
      <c r="B92" s="9" t="n">
        <v>-15.357289</v>
      </c>
      <c r="C92" s="9" t="n">
        <v>-3.927036</v>
      </c>
      <c r="D92" s="9" t="n">
        <v>-4.313337</v>
      </c>
      <c r="E92" s="9" t="n">
        <f aca="false">AVERAGE(B92:D92)</f>
        <v>-7.86588733333333</v>
      </c>
      <c r="F92" s="11" t="s">
        <v>10</v>
      </c>
      <c r="G92" s="11" t="s">
        <v>10</v>
      </c>
    </row>
    <row r="93" customFormat="false" ht="31.5" hidden="false" customHeight="true" outlineLevel="0" collapsed="false">
      <c r="A93" s="11" t="s">
        <v>189</v>
      </c>
      <c r="B93" s="9" t="n">
        <v>-4.591835</v>
      </c>
      <c r="C93" s="9" t="n">
        <v>-14.273725</v>
      </c>
      <c r="D93" s="9" t="n">
        <v>-4.728374</v>
      </c>
      <c r="E93" s="9" t="n">
        <f aca="false">AVERAGE(B93:D93)</f>
        <v>-7.86464466666667</v>
      </c>
      <c r="F93" s="11" t="s">
        <v>190</v>
      </c>
      <c r="G93" s="11" t="s">
        <v>10</v>
      </c>
    </row>
    <row r="94" customFormat="false" ht="15.75" hidden="false" customHeight="true" outlineLevel="0" collapsed="false">
      <c r="A94" s="11" t="s">
        <v>191</v>
      </c>
      <c r="B94" s="9" t="n">
        <v>-14.935229</v>
      </c>
      <c r="C94" s="9" t="n">
        <v>-3.933188</v>
      </c>
      <c r="D94" s="9" t="n">
        <v>-4.582523</v>
      </c>
      <c r="E94" s="9" t="n">
        <f aca="false">AVERAGE(B94:D94)</f>
        <v>-7.81698</v>
      </c>
      <c r="F94" s="11" t="s">
        <v>10</v>
      </c>
      <c r="G94" s="11" t="s">
        <v>10</v>
      </c>
    </row>
    <row r="95" customFormat="false" ht="31.5" hidden="false" customHeight="true" outlineLevel="0" collapsed="false">
      <c r="A95" s="11" t="s">
        <v>192</v>
      </c>
      <c r="B95" s="9" t="n">
        <v>-14.763968</v>
      </c>
      <c r="C95" s="9" t="n">
        <v>-3.28549</v>
      </c>
      <c r="D95" s="9" t="n">
        <v>-5.349862</v>
      </c>
      <c r="E95" s="9" t="n">
        <f aca="false">AVERAGE(B95:D95)</f>
        <v>-7.79977333333333</v>
      </c>
      <c r="F95" s="11" t="s">
        <v>193</v>
      </c>
      <c r="G95" s="11" t="s">
        <v>194</v>
      </c>
    </row>
    <row r="96" customFormat="false" ht="15.75" hidden="false" customHeight="true" outlineLevel="0" collapsed="false">
      <c r="A96" s="11" t="s">
        <v>195</v>
      </c>
      <c r="B96" s="9" t="n">
        <v>-4.591835</v>
      </c>
      <c r="C96" s="9" t="n">
        <v>-14.059384</v>
      </c>
      <c r="D96" s="9" t="n">
        <v>-4.728374</v>
      </c>
      <c r="E96" s="9" t="n">
        <f aca="false">AVERAGE(B96:D96)</f>
        <v>-7.79319766666667</v>
      </c>
      <c r="F96" s="11" t="s">
        <v>10</v>
      </c>
      <c r="G96" s="11" t="s">
        <v>10</v>
      </c>
    </row>
    <row r="97" customFormat="false" ht="15.75" hidden="false" customHeight="true" outlineLevel="0" collapsed="false">
      <c r="A97" s="11" t="s">
        <v>196</v>
      </c>
      <c r="B97" s="9" t="n">
        <v>-14.588533</v>
      </c>
      <c r="C97" s="9" t="n">
        <v>-4.355879</v>
      </c>
      <c r="D97" s="9" t="n">
        <v>-4.420252</v>
      </c>
      <c r="E97" s="9" t="n">
        <f aca="false">AVERAGE(B97:D97)</f>
        <v>-7.78822133333333</v>
      </c>
      <c r="F97" s="11" t="s">
        <v>10</v>
      </c>
      <c r="G97" s="11" t="s">
        <v>10</v>
      </c>
    </row>
    <row r="98" customFormat="false" ht="15.75" hidden="false" customHeight="true" outlineLevel="0" collapsed="false">
      <c r="A98" s="11" t="s">
        <v>197</v>
      </c>
      <c r="B98" s="9" t="n">
        <v>-3.732697</v>
      </c>
      <c r="C98" s="9" t="n">
        <v>-5.389827</v>
      </c>
      <c r="D98" s="9" t="n">
        <v>-14.063396</v>
      </c>
      <c r="E98" s="9" t="n">
        <f aca="false">AVERAGE(B98:D98)</f>
        <v>-7.72864</v>
      </c>
      <c r="F98" s="11" t="s">
        <v>10</v>
      </c>
      <c r="G98" s="11" t="s">
        <v>10</v>
      </c>
    </row>
    <row r="99" customFormat="false" ht="15.75" hidden="false" customHeight="true" outlineLevel="0" collapsed="false">
      <c r="A99" s="11" t="s">
        <v>198</v>
      </c>
      <c r="B99" s="9" t="n">
        <v>-3.798286</v>
      </c>
      <c r="C99" s="9" t="n">
        <v>-13.856191</v>
      </c>
      <c r="D99" s="9" t="n">
        <v>-5.519787</v>
      </c>
      <c r="E99" s="9" t="n">
        <f aca="false">AVERAGE(B99:D99)</f>
        <v>-7.72475466666667</v>
      </c>
      <c r="F99" s="11" t="s">
        <v>147</v>
      </c>
      <c r="G99" s="11" t="s">
        <v>148</v>
      </c>
    </row>
    <row r="100" customFormat="false" ht="15.75" hidden="false" customHeight="true" outlineLevel="0" collapsed="false">
      <c r="A100" s="11" t="s">
        <v>199</v>
      </c>
      <c r="B100" s="9" t="n">
        <v>-14.228637</v>
      </c>
      <c r="C100" s="9" t="n">
        <v>-3.548524</v>
      </c>
      <c r="D100" s="9" t="n">
        <v>-5.197859</v>
      </c>
      <c r="E100" s="9" t="n">
        <f aca="false">AVERAGE(B100:D100)</f>
        <v>-7.65834</v>
      </c>
      <c r="F100" s="11" t="s">
        <v>10</v>
      </c>
      <c r="G100" s="11" t="s">
        <v>10</v>
      </c>
    </row>
    <row r="101" customFormat="false" ht="15.75" hidden="false" customHeight="true" outlineLevel="0" collapsed="false">
      <c r="A101" s="11" t="s">
        <v>200</v>
      </c>
      <c r="B101" s="9" t="n">
        <v>-3.891395</v>
      </c>
      <c r="C101" s="9" t="n">
        <v>-13.840071</v>
      </c>
      <c r="D101" s="9" t="n">
        <v>-5.027934</v>
      </c>
      <c r="E101" s="9" t="n">
        <f aca="false">AVERAGE(B101:D101)</f>
        <v>-7.58646666666667</v>
      </c>
      <c r="F101" s="11" t="s">
        <v>10</v>
      </c>
      <c r="G101" s="11" t="s">
        <v>10</v>
      </c>
    </row>
    <row r="102" customFormat="false" ht="15.75" hidden="false" customHeight="true" outlineLevel="0" collapsed="false">
      <c r="A102" s="11" t="s">
        <v>201</v>
      </c>
      <c r="B102" s="9" t="n">
        <v>-13.466965</v>
      </c>
      <c r="C102" s="9" t="n">
        <v>-4.548524</v>
      </c>
      <c r="D102" s="9" t="n">
        <v>-4.612897</v>
      </c>
      <c r="E102" s="9" t="n">
        <f aca="false">AVERAGE(B102:D102)</f>
        <v>-7.54279533333333</v>
      </c>
      <c r="F102" s="11" t="s">
        <v>10</v>
      </c>
      <c r="G102" s="11" t="s">
        <v>10</v>
      </c>
    </row>
    <row r="103" customFormat="false" ht="15.75" hidden="false" customHeight="true" outlineLevel="0" collapsed="false">
      <c r="A103" s="11" t="s">
        <v>202</v>
      </c>
      <c r="B103" s="9" t="n">
        <v>-4.749376</v>
      </c>
      <c r="C103" s="9" t="n">
        <v>-12.976953</v>
      </c>
      <c r="D103" s="9" t="n">
        <v>-4.885915</v>
      </c>
      <c r="E103" s="9" t="n">
        <f aca="false">AVERAGE(B103:D103)</f>
        <v>-7.53741466666667</v>
      </c>
      <c r="F103" s="11" t="s">
        <v>10</v>
      </c>
      <c r="G103" s="11" t="s">
        <v>10</v>
      </c>
    </row>
    <row r="104" customFormat="false" ht="15.75" hidden="false" customHeight="true" outlineLevel="0" collapsed="false">
      <c r="A104" s="12" t="s">
        <v>203</v>
      </c>
      <c r="B104" s="13" t="n">
        <v>-14.425034</v>
      </c>
      <c r="C104" s="13" t="n">
        <v>-4.051025</v>
      </c>
      <c r="D104" s="13" t="n">
        <v>-4.115397</v>
      </c>
      <c r="E104" s="13" t="n">
        <f aca="false">AVERAGE(B104:D104)</f>
        <v>-7.53048533333333</v>
      </c>
      <c r="F104" s="12" t="s">
        <v>10</v>
      </c>
      <c r="G104" s="12" t="s">
        <v>10</v>
      </c>
    </row>
    <row r="105" s="1" customFormat="true" ht="19.5" hidden="false" customHeight="true" outlineLevel="0" collapsed="false">
      <c r="A105" s="15" t="s">
        <v>204</v>
      </c>
      <c r="B105" s="2"/>
      <c r="C105" s="2"/>
      <c r="D105" s="2"/>
      <c r="E105" s="2"/>
      <c r="H105" s="3"/>
      <c r="I105" s="3"/>
      <c r="J105" s="3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</row>
  </sheetData>
  <mergeCells count="1">
    <mergeCell ref="A1:G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79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6T01:30:27Z</dcterms:created>
  <dc:creator>Administrator</dc:creator>
  <dc:description/>
  <cp:keywords/>
  <dc:language>en-US</dc:language>
  <cp:lastModifiedBy>User</cp:lastModifiedBy>
  <cp:lastPrinted>2014-01-12T10:38:51Z</cp:lastPrinted>
  <dcterms:modified xsi:type="dcterms:W3CDTF">2014-01-28T07:09:2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